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nyahirdaramani/Desktop/"/>
    </mc:Choice>
  </mc:AlternateContent>
  <xr:revisionPtr revIDLastSave="0" documentId="8_{13082A94-8DF1-9046-85F0-3C2A98BB0D0B}" xr6:coauthVersionLast="47" xr6:coauthVersionMax="47" xr10:uidLastSave="{00000000-0000-0000-0000-000000000000}"/>
  <bookViews>
    <workbookView xWindow="6700" yWindow="760" windowWidth="22700" windowHeight="20400" activeTab="1" xr2:uid="{F88D55B2-AA7C-7C46-BF8D-A36593552D4B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Supplementary Figure 1" sheetId="8" r:id="rId7"/>
    <sheet name="Supplementary Figure 2" sheetId="9" r:id="rId8"/>
    <sheet name="Supplementary Figure 3" sheetId="10" r:id="rId9"/>
    <sheet name="Supplementary Figure 4" sheetId="11" r:id="rId10"/>
    <sheet name="Supplementary Figure 5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7" i="5" l="1"/>
  <c r="AA6" i="5"/>
  <c r="BC18" i="3"/>
  <c r="BC17" i="3"/>
  <c r="BC16" i="3"/>
</calcChain>
</file>

<file path=xl/sharedStrings.xml><?xml version="1.0" encoding="utf-8"?>
<sst xmlns="http://schemas.openxmlformats.org/spreadsheetml/2006/main" count="474" uniqueCount="125">
  <si>
    <t>Ffar2</t>
  </si>
  <si>
    <t>Ffar3</t>
  </si>
  <si>
    <t>Gcg</t>
  </si>
  <si>
    <t>Pyy</t>
  </si>
  <si>
    <t>Figure 1a</t>
  </si>
  <si>
    <t>Ace</t>
  </si>
  <si>
    <t>Pro</t>
  </si>
  <si>
    <t>But</t>
  </si>
  <si>
    <t xml:space="preserve"> -2^(ΔΔCt)</t>
  </si>
  <si>
    <t>n1</t>
  </si>
  <si>
    <t>n2</t>
  </si>
  <si>
    <t>n3</t>
  </si>
  <si>
    <t>SEM</t>
  </si>
  <si>
    <t>Figure 1b</t>
  </si>
  <si>
    <t>Figure 1d</t>
  </si>
  <si>
    <t>Granules per cell</t>
  </si>
  <si>
    <t>PYY</t>
  </si>
  <si>
    <t>GLP-1</t>
  </si>
  <si>
    <t>Untreated</t>
  </si>
  <si>
    <t>% PYY fraction of total granules</t>
  </si>
  <si>
    <t>Figure 1e</t>
  </si>
  <si>
    <t>Figure 1g</t>
  </si>
  <si>
    <t>Feret (µm)</t>
  </si>
  <si>
    <t>Area (µm2)</t>
  </si>
  <si>
    <t>Circularity (a.u)</t>
  </si>
  <si>
    <t>Measurement</t>
  </si>
  <si>
    <t>log[SCFA] (M)</t>
  </si>
  <si>
    <t>DMSO</t>
  </si>
  <si>
    <t>GLPG0974</t>
  </si>
  <si>
    <t>Normalised IP1 accumulation (nM)</t>
  </si>
  <si>
    <t>Vehicle</t>
  </si>
  <si>
    <t>Figure 2a</t>
  </si>
  <si>
    <t>Figure 2b</t>
  </si>
  <si>
    <t>Figure 2c</t>
  </si>
  <si>
    <t>Frame</t>
  </si>
  <si>
    <t>NaCl</t>
  </si>
  <si>
    <t>n4</t>
  </si>
  <si>
    <t>F-F0</t>
  </si>
  <si>
    <t>Figure 2d</t>
  </si>
  <si>
    <t>Max F-F0</t>
  </si>
  <si>
    <t>Figure 2e</t>
  </si>
  <si>
    <t>n5</t>
  </si>
  <si>
    <t>cAMP accumulation (% relative to forskolin)</t>
  </si>
  <si>
    <t>Figure 2f</t>
  </si>
  <si>
    <t>Ace + GLPG0974</t>
  </si>
  <si>
    <t>Pro + GLPG0974</t>
  </si>
  <si>
    <t>But + GLPG0974</t>
  </si>
  <si>
    <t>Figure 3b</t>
  </si>
  <si>
    <t>Figure 3c</t>
  </si>
  <si>
    <t>Figure 3d</t>
  </si>
  <si>
    <t>Dyngo-4a</t>
  </si>
  <si>
    <t>Normalised cAMP accumulation (% Nacl + Forskolin)</t>
  </si>
  <si>
    <t>Normalised cAMP accumulation (% relative to Vehicle response)</t>
  </si>
  <si>
    <t>PTX</t>
  </si>
  <si>
    <t>But + PTX</t>
  </si>
  <si>
    <t>But + YM254890</t>
  </si>
  <si>
    <t>But + Dyngo-4a</t>
  </si>
  <si>
    <t>% But + vehicle response  ( -2^(ΔΔCt))</t>
  </si>
  <si>
    <t>Figure 4b</t>
  </si>
  <si>
    <t>Figure 4c</t>
  </si>
  <si>
    <t>Figure 4d</t>
  </si>
  <si>
    <t>log[AZ-1729] (M)</t>
  </si>
  <si>
    <t>AZ-1729</t>
  </si>
  <si>
    <t>But + AZ-1729</t>
  </si>
  <si>
    <t>But + Vehicle</t>
  </si>
  <si>
    <t>% But + Vehicle response (-2^(ΔΔCt))</t>
  </si>
  <si>
    <t>Figure 5d</t>
  </si>
  <si>
    <t>Figure 5f</t>
  </si>
  <si>
    <t>0h</t>
  </si>
  <si>
    <t>48h</t>
  </si>
  <si>
    <t>24h</t>
  </si>
  <si>
    <t>72h</t>
  </si>
  <si>
    <t>Relative GFP fluorescence</t>
  </si>
  <si>
    <t>% area GFP-negative</t>
  </si>
  <si>
    <t>Organoid #</t>
  </si>
  <si>
    <t>Butyrate</t>
  </si>
  <si>
    <t>BUDDING ORGANOIDS</t>
  </si>
  <si>
    <t>CYSTIC ORGANOIDS</t>
  </si>
  <si>
    <t>Figure 6b</t>
  </si>
  <si>
    <t>Figure 6c</t>
  </si>
  <si>
    <t>Figure 6d</t>
  </si>
  <si>
    <t>Figure 6e</t>
  </si>
  <si>
    <t>Figure 6f</t>
  </si>
  <si>
    <t>Atoh1</t>
  </si>
  <si>
    <t>Neurog3</t>
  </si>
  <si>
    <t>Arx</t>
  </si>
  <si>
    <t>Pax4</t>
  </si>
  <si>
    <t>NeuroD1</t>
  </si>
  <si>
    <t>Pax6</t>
  </si>
  <si>
    <t>3h</t>
  </si>
  <si>
    <t>9h</t>
  </si>
  <si>
    <t>16h</t>
  </si>
  <si>
    <t>% But + Vehicle response ( -2^(ΔΔCt))</t>
  </si>
  <si>
    <t>Figure S1a</t>
  </si>
  <si>
    <t>Figure S1d</t>
  </si>
  <si>
    <t xml:space="preserve"> -2^(ΔCt)</t>
  </si>
  <si>
    <t>Pearson's localisation coefficient</t>
  </si>
  <si>
    <t>GLP-1 &amp; PYY</t>
  </si>
  <si>
    <t>log [But] (M)</t>
  </si>
  <si>
    <t>% But + vehicle secretion response</t>
  </si>
  <si>
    <t>Ace + Vehicle</t>
  </si>
  <si>
    <t>Pro + Vehicle</t>
  </si>
  <si>
    <t>Ace + AZ-1729</t>
  </si>
  <si>
    <t>Pro + AZ-1729</t>
  </si>
  <si>
    <t>Fig S4a</t>
  </si>
  <si>
    <t>Fig S4b</t>
  </si>
  <si>
    <t>Fig S4c</t>
  </si>
  <si>
    <t>% Hes1-positive cells</t>
  </si>
  <si>
    <t>mouse 1</t>
  </si>
  <si>
    <t>mouse 2</t>
  </si>
  <si>
    <t>mouse 3</t>
  </si>
  <si>
    <t>mouse 4</t>
  </si>
  <si>
    <t>mouse 5</t>
  </si>
  <si>
    <t>mouse 6</t>
  </si>
  <si>
    <t>mouse 7</t>
  </si>
  <si>
    <t>Brush</t>
  </si>
  <si>
    <t>Enterocyte</t>
  </si>
  <si>
    <t>EEC</t>
  </si>
  <si>
    <t>Epithelial</t>
  </si>
  <si>
    <t>Goblet</t>
  </si>
  <si>
    <t>Budding organoids total area</t>
  </si>
  <si>
    <t>Total area (µm2)</t>
  </si>
  <si>
    <t>log EC50</t>
  </si>
  <si>
    <t>log IC50</t>
  </si>
  <si>
    <t>Cystic organoids tota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5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5" fontId="3" fillId="0" borderId="0" xfId="0" applyNumberFormat="1" applyFont="1"/>
    <xf numFmtId="0" fontId="4" fillId="0" borderId="0" xfId="0" applyFont="1"/>
    <xf numFmtId="0" fontId="2" fillId="0" borderId="1" xfId="0" applyFont="1" applyBorder="1"/>
    <xf numFmtId="0" fontId="5" fillId="0" borderId="1" xfId="0" applyFont="1" applyBorder="1"/>
    <xf numFmtId="0" fontId="4" fillId="0" borderId="1" xfId="0" applyFont="1" applyBorder="1"/>
    <xf numFmtId="165" fontId="3" fillId="0" borderId="1" xfId="0" applyNumberFormat="1" applyFont="1" applyBorder="1"/>
    <xf numFmtId="0" fontId="3" fillId="0" borderId="1" xfId="0" applyFont="1" applyBorder="1"/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2" borderId="1" xfId="0" applyFont="1" applyFill="1" applyBorder="1"/>
    <xf numFmtId="164" fontId="3" fillId="0" borderId="1" xfId="0" applyNumberFormat="1" applyFont="1" applyBorder="1"/>
    <xf numFmtId="0" fontId="5" fillId="4" borderId="1" xfId="0" applyFont="1" applyFill="1" applyBorder="1"/>
    <xf numFmtId="0" fontId="6" fillId="3" borderId="1" xfId="0" applyFont="1" applyFill="1" applyBorder="1"/>
    <xf numFmtId="0" fontId="4" fillId="3" borderId="1" xfId="0" applyFont="1" applyFill="1" applyBorder="1"/>
    <xf numFmtId="0" fontId="6" fillId="2" borderId="1" xfId="0" applyFont="1" applyFill="1" applyBorder="1" applyAlignment="1">
      <alignment horizontal="center"/>
    </xf>
    <xf numFmtId="165" fontId="1" fillId="0" borderId="1" xfId="0" applyNumberFormat="1" applyFont="1" applyBorder="1"/>
    <xf numFmtId="0" fontId="6" fillId="0" borderId="1" xfId="0" applyFont="1" applyBorder="1"/>
    <xf numFmtId="0" fontId="6" fillId="0" borderId="4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3" borderId="1" xfId="0" applyFont="1" applyFill="1" applyBorder="1"/>
    <xf numFmtId="0" fontId="6" fillId="2" borderId="1" xfId="0" applyFont="1" applyFill="1" applyBorder="1"/>
    <xf numFmtId="0" fontId="7" fillId="3" borderId="1" xfId="0" applyFont="1" applyFill="1" applyBorder="1" applyAlignment="1">
      <alignment horizontal="left"/>
    </xf>
    <xf numFmtId="165" fontId="2" fillId="0" borderId="0" xfId="0" applyNumberFormat="1" applyFont="1"/>
    <xf numFmtId="165" fontId="2" fillId="0" borderId="1" xfId="0" applyNumberFormat="1" applyFont="1" applyBorder="1"/>
    <xf numFmtId="0" fontId="5" fillId="3" borderId="2" xfId="0" applyFont="1" applyFill="1" applyBorder="1" applyAlignment="1">
      <alignment horizontal="center"/>
    </xf>
    <xf numFmtId="0" fontId="2" fillId="4" borderId="2" xfId="0" applyFont="1" applyFill="1" applyBorder="1"/>
    <xf numFmtId="0" fontId="5" fillId="3" borderId="2" xfId="0" applyFont="1" applyFill="1" applyBorder="1"/>
    <xf numFmtId="164" fontId="2" fillId="0" borderId="1" xfId="0" applyNumberFormat="1" applyFont="1" applyBorder="1"/>
    <xf numFmtId="0" fontId="4" fillId="2" borderId="1" xfId="0" applyFont="1" applyFill="1" applyBorder="1"/>
    <xf numFmtId="164" fontId="2" fillId="2" borderId="1" xfId="0" applyNumberFormat="1" applyFont="1" applyFill="1" applyBorder="1"/>
    <xf numFmtId="165" fontId="2" fillId="2" borderId="1" xfId="0" applyNumberFormat="1" applyFont="1" applyFill="1" applyBorder="1"/>
    <xf numFmtId="0" fontId="6" fillId="3" borderId="4" xfId="0" applyFont="1" applyFill="1" applyBorder="1"/>
    <xf numFmtId="0" fontId="6" fillId="4" borderId="1" xfId="0" applyFont="1" applyFill="1" applyBorder="1"/>
    <xf numFmtId="0" fontId="3" fillId="4" borderId="4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1" fontId="2" fillId="0" borderId="1" xfId="0" applyNumberFormat="1" applyFont="1" applyBorder="1"/>
    <xf numFmtId="1" fontId="2" fillId="0" borderId="4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4" fillId="5" borderId="1" xfId="0" applyFont="1" applyFill="1" applyBorder="1"/>
    <xf numFmtId="0" fontId="2" fillId="6" borderId="1" xfId="0" applyFont="1" applyFill="1" applyBorder="1"/>
    <xf numFmtId="0" fontId="4" fillId="7" borderId="1" xfId="0" applyFont="1" applyFill="1" applyBorder="1"/>
    <xf numFmtId="0" fontId="2" fillId="8" borderId="1" xfId="0" applyFont="1" applyFill="1" applyBorder="1"/>
    <xf numFmtId="165" fontId="5" fillId="3" borderId="1" xfId="0" applyNumberFormat="1" applyFont="1" applyFill="1" applyBorder="1"/>
    <xf numFmtId="165" fontId="2" fillId="4" borderId="1" xfId="0" applyNumberFormat="1" applyFont="1" applyFill="1" applyBorder="1"/>
    <xf numFmtId="165" fontId="3" fillId="0" borderId="0" xfId="0" applyNumberFormat="1" applyFont="1" applyAlignment="1">
      <alignment horizontal="center"/>
    </xf>
    <xf numFmtId="165" fontId="4" fillId="0" borderId="0" xfId="0" applyNumberFormat="1" applyFont="1"/>
    <xf numFmtId="165" fontId="5" fillId="3" borderId="1" xfId="0" applyNumberFormat="1" applyFont="1" applyFill="1" applyBorder="1" applyAlignment="1">
      <alignment horizontal="center"/>
    </xf>
    <xf numFmtId="165" fontId="4" fillId="2" borderId="1" xfId="0" applyNumberFormat="1" applyFont="1" applyFill="1" applyBorder="1"/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1" fontId="5" fillId="3" borderId="1" xfId="0" applyNumberFormat="1" applyFont="1" applyFill="1" applyBorder="1"/>
    <xf numFmtId="165" fontId="3" fillId="0" borderId="1" xfId="0" applyNumberFormat="1" applyFont="1" applyBorder="1" applyAlignment="1">
      <alignment horizontal="left" indent="1"/>
    </xf>
    <xf numFmtId="0" fontId="5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165" fontId="6" fillId="2" borderId="4" xfId="0" applyNumberFormat="1" applyFont="1" applyFill="1" applyBorder="1" applyAlignment="1">
      <alignment horizontal="center"/>
    </xf>
    <xf numFmtId="165" fontId="6" fillId="2" borderId="5" xfId="0" applyNumberFormat="1" applyFont="1" applyFill="1" applyBorder="1" applyAlignment="1">
      <alignment horizontal="center"/>
    </xf>
    <xf numFmtId="165" fontId="6" fillId="2" borderId="6" xfId="0" applyNumberFormat="1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3" borderId="4" xfId="0" applyNumberFormat="1" applyFont="1" applyFill="1" applyBorder="1" applyAlignment="1">
      <alignment horizontal="center"/>
    </xf>
    <xf numFmtId="165" fontId="2" fillId="3" borderId="5" xfId="0" applyNumberFormat="1" applyFont="1" applyFill="1" applyBorder="1" applyAlignment="1">
      <alignment horizontal="center"/>
    </xf>
    <xf numFmtId="165" fontId="2" fillId="3" borderId="6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FB8F-992B-0E4A-AC87-70676208BA97}">
  <sheetPr>
    <pageSetUpPr fitToPage="1"/>
  </sheetPr>
  <dimension ref="A1:W39"/>
  <sheetViews>
    <sheetView tabSelected="1" zoomScale="50" zoomScaleNormal="50" workbookViewId="0">
      <selection activeCell="Y133" sqref="Y133"/>
    </sheetView>
  </sheetViews>
  <sheetFormatPr baseColWidth="10" defaultRowHeight="14" x14ac:dyDescent="0.15"/>
  <cols>
    <col min="1" max="1" width="12" style="2" customWidth="1"/>
    <col min="2" max="2" width="10.33203125" style="2" customWidth="1"/>
    <col min="3" max="3" width="10.5" style="2" customWidth="1"/>
    <col min="4" max="4" width="11.83203125" style="2" customWidth="1"/>
    <col min="5" max="5" width="11.6640625" style="2" customWidth="1"/>
    <col min="6" max="6" width="9.6640625" style="2" customWidth="1"/>
    <col min="7" max="7" width="10.83203125" style="2"/>
    <col min="8" max="8" width="8.5" style="2" customWidth="1"/>
    <col min="9" max="9" width="10.33203125" style="2" customWidth="1"/>
    <col min="10" max="13" width="10.83203125" style="2"/>
    <col min="14" max="14" width="15.1640625" style="2" customWidth="1"/>
    <col min="15" max="15" width="10.83203125" style="2"/>
    <col min="16" max="16" width="11.5" style="2" customWidth="1"/>
    <col min="17" max="17" width="14.5" style="2" customWidth="1"/>
    <col min="18" max="19" width="10.83203125" style="2"/>
    <col min="20" max="20" width="14.83203125" style="2" customWidth="1"/>
    <col min="21" max="21" width="11" style="2" bestFit="1" customWidth="1"/>
    <col min="22" max="22" width="11.5" style="2" bestFit="1" customWidth="1"/>
    <col min="23" max="23" width="14.6640625" style="2" customWidth="1"/>
    <col min="24" max="16384" width="10.83203125" style="2"/>
  </cols>
  <sheetData>
    <row r="1" spans="1:23" x14ac:dyDescent="0.15">
      <c r="A1" s="5" t="s">
        <v>4</v>
      </c>
    </row>
    <row r="2" spans="1:23" x14ac:dyDescent="0.15">
      <c r="K2" s="5" t="s">
        <v>21</v>
      </c>
    </row>
    <row r="3" spans="1:23" ht="16" customHeight="1" x14ac:dyDescent="0.15">
      <c r="B3" s="64" t="s">
        <v>8</v>
      </c>
      <c r="C3" s="64"/>
      <c r="D3" s="64"/>
    </row>
    <row r="4" spans="1:23" ht="16" customHeight="1" x14ac:dyDescent="0.2">
      <c r="B4" s="12" t="s">
        <v>9</v>
      </c>
      <c r="C4" s="12" t="s">
        <v>10</v>
      </c>
      <c r="D4" s="12" t="s">
        <v>11</v>
      </c>
      <c r="E4" s="34" t="s">
        <v>12</v>
      </c>
      <c r="L4" s="64" t="s">
        <v>25</v>
      </c>
      <c r="M4" s="64"/>
      <c r="N4" s="64"/>
      <c r="O4" s="64"/>
      <c r="P4" s="64"/>
      <c r="Q4" s="64"/>
      <c r="R4" s="64"/>
      <c r="S4" s="64"/>
      <c r="T4" s="11"/>
      <c r="U4" s="1"/>
      <c r="V4" s="1"/>
      <c r="W4" s="1"/>
    </row>
    <row r="5" spans="1:23" x14ac:dyDescent="0.15">
      <c r="A5" s="20" t="s">
        <v>5</v>
      </c>
      <c r="B5" s="9">
        <v>1.01942764</v>
      </c>
      <c r="C5" s="10">
        <v>1.45</v>
      </c>
      <c r="D5" s="10">
        <v>0.84699999999999998</v>
      </c>
      <c r="E5" s="9">
        <v>0.17929999999999999</v>
      </c>
      <c r="L5" s="17" t="s">
        <v>22</v>
      </c>
      <c r="M5" s="17" t="s">
        <v>23</v>
      </c>
      <c r="N5" s="17" t="s">
        <v>24</v>
      </c>
      <c r="O5" s="17" t="s">
        <v>22</v>
      </c>
      <c r="P5" s="17" t="s">
        <v>23</v>
      </c>
      <c r="Q5" s="17" t="s">
        <v>24</v>
      </c>
      <c r="R5" s="17" t="s">
        <v>22</v>
      </c>
      <c r="S5" s="17" t="s">
        <v>23</v>
      </c>
      <c r="T5" s="17" t="s">
        <v>24</v>
      </c>
      <c r="U5" s="14" t="s">
        <v>22</v>
      </c>
      <c r="V5" s="14" t="s">
        <v>23</v>
      </c>
      <c r="W5" s="14" t="s">
        <v>24</v>
      </c>
    </row>
    <row r="6" spans="1:23" x14ac:dyDescent="0.15">
      <c r="A6" s="20" t="s">
        <v>6</v>
      </c>
      <c r="B6" s="9">
        <v>0.53452827999999997</v>
      </c>
      <c r="C6" s="10">
        <v>0.876</v>
      </c>
      <c r="D6" s="10">
        <v>0.71199999999999997</v>
      </c>
      <c r="E6" s="9">
        <v>9.8599999999999993E-2</v>
      </c>
      <c r="L6" s="62" t="s">
        <v>9</v>
      </c>
      <c r="M6" s="62"/>
      <c r="N6" s="62"/>
      <c r="O6" s="62" t="s">
        <v>10</v>
      </c>
      <c r="P6" s="62"/>
      <c r="Q6" s="62"/>
      <c r="R6" s="62" t="s">
        <v>11</v>
      </c>
      <c r="S6" s="62"/>
      <c r="T6" s="62"/>
      <c r="U6" s="63" t="s">
        <v>12</v>
      </c>
      <c r="V6" s="63"/>
      <c r="W6" s="63"/>
    </row>
    <row r="7" spans="1:23" ht="19" x14ac:dyDescent="0.2">
      <c r="A7" s="20" t="s">
        <v>7</v>
      </c>
      <c r="B7" s="9">
        <v>0.41759584</v>
      </c>
      <c r="C7" s="10">
        <v>0.50600000000000001</v>
      </c>
      <c r="D7" s="10">
        <v>0.20200000000000001</v>
      </c>
      <c r="E7" s="9">
        <v>9.0279999999999999E-2</v>
      </c>
      <c r="K7" s="20" t="s">
        <v>18</v>
      </c>
      <c r="L7" s="23">
        <v>13.293923100000001</v>
      </c>
      <c r="M7" s="23">
        <v>104.56826700000001</v>
      </c>
      <c r="N7" s="23">
        <v>0.48746154000000003</v>
      </c>
      <c r="O7" s="23">
        <v>13.6432</v>
      </c>
      <c r="P7" s="23">
        <v>90.794399999999996</v>
      </c>
      <c r="Q7" s="23">
        <v>0.22159999999999999</v>
      </c>
      <c r="R7" s="23">
        <v>14.2700482</v>
      </c>
      <c r="S7" s="23">
        <v>101.778988</v>
      </c>
      <c r="T7" s="23">
        <v>0.41444577999999999</v>
      </c>
      <c r="U7" s="23">
        <v>0.28553127869133899</v>
      </c>
      <c r="V7" s="23">
        <v>99.046999999999997</v>
      </c>
      <c r="W7" s="23">
        <v>0.37433333333333302</v>
      </c>
    </row>
    <row r="8" spans="1:23" ht="19" x14ac:dyDescent="0.2">
      <c r="K8" s="20" t="s">
        <v>5</v>
      </c>
      <c r="L8" s="23">
        <v>13.398</v>
      </c>
      <c r="M8" s="23">
        <v>98.035499999999999</v>
      </c>
      <c r="N8" s="23">
        <v>0.46177778000000003</v>
      </c>
      <c r="O8" s="23">
        <v>15.5898793</v>
      </c>
      <c r="P8" s="23">
        <v>102.07384500000001</v>
      </c>
      <c r="Q8" s="23">
        <v>0.17613793</v>
      </c>
      <c r="R8" s="23">
        <v>15.0884792</v>
      </c>
      <c r="S8" s="23">
        <v>98.5895625</v>
      </c>
      <c r="T8" s="23">
        <v>0.38545833000000002</v>
      </c>
      <c r="U8" s="23">
        <v>0.66303041659740902</v>
      </c>
      <c r="V8" s="23">
        <v>99.566666666666706</v>
      </c>
      <c r="W8" s="23">
        <v>0.34100000000000003</v>
      </c>
    </row>
    <row r="9" spans="1:23" ht="19" x14ac:dyDescent="0.2">
      <c r="A9" s="5" t="s">
        <v>13</v>
      </c>
      <c r="K9" s="20" t="s">
        <v>6</v>
      </c>
      <c r="L9" s="23">
        <v>20.013400000000001</v>
      </c>
      <c r="M9" s="23">
        <v>100.3826</v>
      </c>
      <c r="N9" s="23">
        <v>0.17879999999999999</v>
      </c>
      <c r="O9" s="23">
        <v>22.379100000000001</v>
      </c>
      <c r="P9" s="23">
        <v>151.25962000000001</v>
      </c>
      <c r="Q9" s="23">
        <v>0.1012</v>
      </c>
      <c r="R9" s="23">
        <v>18.1940417</v>
      </c>
      <c r="S9" s="23">
        <v>133.422607</v>
      </c>
      <c r="T9" s="23">
        <v>0.33553197000000001</v>
      </c>
      <c r="U9" s="23">
        <v>1.2115403877341899</v>
      </c>
      <c r="V9" s="23">
        <v>128.35533333333299</v>
      </c>
      <c r="W9" s="23">
        <v>0.20533333333333301</v>
      </c>
    </row>
    <row r="10" spans="1:23" ht="19" x14ac:dyDescent="0.2">
      <c r="B10" s="3"/>
      <c r="C10" s="3"/>
      <c r="D10" s="3"/>
      <c r="K10" s="20" t="s">
        <v>7</v>
      </c>
      <c r="L10" s="23">
        <v>25.0023333</v>
      </c>
      <c r="M10" s="23">
        <v>183.375</v>
      </c>
      <c r="N10" s="23">
        <v>0.16047618999999999</v>
      </c>
      <c r="O10" s="23">
        <v>25.824970100000002</v>
      </c>
      <c r="P10" s="23">
        <v>202.57143300000001</v>
      </c>
      <c r="Q10" s="23">
        <v>0.13916418</v>
      </c>
      <c r="R10" s="23">
        <v>23.4668302</v>
      </c>
      <c r="S10" s="23">
        <v>179.4229622</v>
      </c>
      <c r="T10" s="23">
        <v>0.27068999999999999</v>
      </c>
      <c r="U10" s="23">
        <v>0.69096221154110704</v>
      </c>
      <c r="V10" s="23">
        <v>188.45633333333299</v>
      </c>
      <c r="W10" s="23">
        <v>0.19</v>
      </c>
    </row>
    <row r="11" spans="1:23" ht="16" customHeight="1" x14ac:dyDescent="0.15">
      <c r="B11" s="64" t="s">
        <v>8</v>
      </c>
      <c r="C11" s="64"/>
      <c r="D11" s="64"/>
    </row>
    <row r="12" spans="1:23" x14ac:dyDescent="0.15">
      <c r="B12" s="12" t="s">
        <v>9</v>
      </c>
      <c r="C12" s="12" t="s">
        <v>10</v>
      </c>
      <c r="D12" s="12" t="s">
        <v>11</v>
      </c>
      <c r="E12" s="34" t="s">
        <v>12</v>
      </c>
      <c r="G12" s="3"/>
      <c r="H12" s="3"/>
      <c r="I12" s="3"/>
    </row>
    <row r="13" spans="1:23" x14ac:dyDescent="0.15">
      <c r="A13" s="20" t="s">
        <v>5</v>
      </c>
      <c r="B13" s="9">
        <v>5.8064913799999998</v>
      </c>
      <c r="C13" s="9">
        <v>8.1974015310000006</v>
      </c>
      <c r="D13" s="9">
        <v>6.8923692780000003</v>
      </c>
      <c r="E13" s="9">
        <v>0.69120000000000004</v>
      </c>
      <c r="G13" s="3"/>
      <c r="H13" s="3"/>
      <c r="I13" s="3"/>
    </row>
    <row r="14" spans="1:23" x14ac:dyDescent="0.15">
      <c r="A14" s="20" t="s">
        <v>6</v>
      </c>
      <c r="B14" s="9">
        <v>5.4616366320000003</v>
      </c>
      <c r="C14" s="9">
        <v>7.3562180169999998</v>
      </c>
      <c r="D14" s="9">
        <v>6.3962083559999998</v>
      </c>
      <c r="E14" s="9">
        <v>0.54690000000000005</v>
      </c>
      <c r="G14" s="3"/>
      <c r="H14" s="3"/>
      <c r="I14" s="3"/>
    </row>
    <row r="15" spans="1:23" x14ac:dyDescent="0.15">
      <c r="A15" s="20" t="s">
        <v>7</v>
      </c>
      <c r="B15" s="9">
        <v>77.544287400000002</v>
      </c>
      <c r="C15" s="9">
        <v>95.454584690000004</v>
      </c>
      <c r="D15" s="9">
        <v>86.779841090000005</v>
      </c>
      <c r="E15" s="9">
        <v>5.1710000000000003</v>
      </c>
      <c r="I15" s="3"/>
      <c r="J15" s="3"/>
      <c r="K15" s="3"/>
    </row>
    <row r="16" spans="1:23" x14ac:dyDescent="0.15">
      <c r="B16" s="3"/>
      <c r="C16" s="3"/>
      <c r="D16" s="3"/>
      <c r="I16" s="3"/>
      <c r="J16" s="3"/>
      <c r="K16" s="3"/>
    </row>
    <row r="17" spans="1:18" x14ac:dyDescent="0.15">
      <c r="A17" s="5" t="s">
        <v>14</v>
      </c>
      <c r="B17" s="3"/>
      <c r="C17" s="3"/>
      <c r="D17" s="3"/>
      <c r="I17" s="3"/>
      <c r="J17" s="3"/>
      <c r="K17" s="3"/>
    </row>
    <row r="18" spans="1:18" ht="19" x14ac:dyDescent="0.2">
      <c r="M18" s="1"/>
      <c r="N18" s="1"/>
      <c r="O18" s="1"/>
      <c r="P18" s="1"/>
      <c r="Q18" s="1"/>
      <c r="R18" s="1"/>
    </row>
    <row r="19" spans="1:18" x14ac:dyDescent="0.15">
      <c r="B19" s="64" t="s">
        <v>15</v>
      </c>
      <c r="C19" s="64"/>
      <c r="D19" s="64"/>
      <c r="E19" s="64"/>
      <c r="F19" s="64"/>
      <c r="G19" s="64"/>
    </row>
    <row r="20" spans="1:18" x14ac:dyDescent="0.15">
      <c r="B20" s="17" t="s">
        <v>16</v>
      </c>
      <c r="C20" s="17" t="s">
        <v>17</v>
      </c>
      <c r="D20" s="17" t="s">
        <v>16</v>
      </c>
      <c r="E20" s="17" t="s">
        <v>17</v>
      </c>
      <c r="F20" s="17" t="s">
        <v>16</v>
      </c>
      <c r="G20" s="17" t="s">
        <v>17</v>
      </c>
      <c r="H20" s="6" t="s">
        <v>16</v>
      </c>
      <c r="I20" s="6" t="s">
        <v>17</v>
      </c>
    </row>
    <row r="21" spans="1:18" x14ac:dyDescent="0.15">
      <c r="B21" s="62" t="s">
        <v>9</v>
      </c>
      <c r="C21" s="62"/>
      <c r="D21" s="62" t="s">
        <v>10</v>
      </c>
      <c r="E21" s="62"/>
      <c r="F21" s="62" t="s">
        <v>11</v>
      </c>
      <c r="G21" s="62"/>
      <c r="H21" s="63" t="s">
        <v>12</v>
      </c>
      <c r="I21" s="63"/>
    </row>
    <row r="22" spans="1:18" x14ac:dyDescent="0.15">
      <c r="A22" s="20" t="s">
        <v>18</v>
      </c>
      <c r="B22" s="9">
        <v>7.9</v>
      </c>
      <c r="C22" s="9">
        <v>25.1</v>
      </c>
      <c r="D22" s="9">
        <v>8.1666666666666696</v>
      </c>
      <c r="E22" s="9">
        <v>38.3333333333333</v>
      </c>
      <c r="F22" s="9">
        <v>7.375</v>
      </c>
      <c r="G22" s="9">
        <v>31.125</v>
      </c>
      <c r="H22" s="9">
        <v>0.232554918510569</v>
      </c>
      <c r="I22" s="9">
        <v>3.8252218930232198</v>
      </c>
    </row>
    <row r="23" spans="1:18" x14ac:dyDescent="0.15">
      <c r="A23" s="20" t="s">
        <v>5</v>
      </c>
      <c r="B23" s="9">
        <v>5.2307692307692299</v>
      </c>
      <c r="C23" s="9">
        <v>20.923076923076898</v>
      </c>
      <c r="D23" s="9">
        <v>7.3157894736842097</v>
      </c>
      <c r="E23" s="9">
        <v>40.894736842105303</v>
      </c>
      <c r="F23" s="9">
        <v>6.7222222222222197</v>
      </c>
      <c r="G23" s="9">
        <v>24.0555555555556</v>
      </c>
      <c r="H23" s="9">
        <v>0.62021786141320501</v>
      </c>
      <c r="I23" s="9">
        <v>6.2014229939835701</v>
      </c>
    </row>
    <row r="24" spans="1:18" x14ac:dyDescent="0.15">
      <c r="A24" s="20" t="s">
        <v>6</v>
      </c>
      <c r="B24" s="9">
        <v>6.75</v>
      </c>
      <c r="C24" s="9">
        <v>40.5</v>
      </c>
      <c r="D24" s="9">
        <v>7.12</v>
      </c>
      <c r="E24" s="9">
        <v>23.96</v>
      </c>
      <c r="F24" s="9">
        <v>5</v>
      </c>
      <c r="G24" s="9">
        <v>51.307692307692299</v>
      </c>
      <c r="H24" s="9">
        <v>0.65378385826917895</v>
      </c>
      <c r="I24" s="9">
        <v>7.95219776600561</v>
      </c>
    </row>
    <row r="25" spans="1:18" x14ac:dyDescent="0.15">
      <c r="A25" s="20" t="s">
        <v>7</v>
      </c>
      <c r="B25" s="9">
        <v>35.0833333333333</v>
      </c>
      <c r="C25" s="9">
        <v>63</v>
      </c>
      <c r="D25" s="9">
        <v>19.954545454545499</v>
      </c>
      <c r="E25" s="9">
        <v>66.318181818181799</v>
      </c>
      <c r="F25" s="9">
        <v>31.8</v>
      </c>
      <c r="G25" s="9">
        <v>41.6</v>
      </c>
      <c r="H25" s="9">
        <v>4.59453355054535</v>
      </c>
      <c r="I25" s="9">
        <v>7.7458190979794104</v>
      </c>
    </row>
    <row r="26" spans="1:18" ht="18" customHeight="1" x14ac:dyDescent="0.15"/>
    <row r="27" spans="1:18" x14ac:dyDescent="0.15">
      <c r="A27" s="5" t="s">
        <v>20</v>
      </c>
      <c r="D27" s="3"/>
      <c r="E27" s="3"/>
      <c r="F27" s="3"/>
      <c r="G27" s="3"/>
      <c r="H27" s="3"/>
      <c r="I27" s="3"/>
    </row>
    <row r="28" spans="1:18" ht="19" x14ac:dyDescent="0.2">
      <c r="D28" s="3"/>
      <c r="E28" s="3"/>
      <c r="F28" s="3"/>
      <c r="G28" s="3"/>
      <c r="H28" s="3"/>
      <c r="I28" s="3"/>
      <c r="O28" s="1"/>
      <c r="P28" s="1"/>
      <c r="Q28" s="1"/>
      <c r="R28" s="1"/>
    </row>
    <row r="29" spans="1:18" ht="19" x14ac:dyDescent="0.2">
      <c r="B29" s="64" t="s">
        <v>19</v>
      </c>
      <c r="C29" s="64"/>
      <c r="D29" s="64"/>
      <c r="F29" s="3"/>
      <c r="G29" s="3"/>
      <c r="H29" s="3"/>
      <c r="I29" s="3"/>
      <c r="P29" s="1"/>
      <c r="Q29" s="1"/>
      <c r="R29" s="1"/>
    </row>
    <row r="30" spans="1:18" ht="19" x14ac:dyDescent="0.2">
      <c r="B30" s="12" t="s">
        <v>9</v>
      </c>
      <c r="C30" s="12" t="s">
        <v>10</v>
      </c>
      <c r="D30" s="12" t="s">
        <v>11</v>
      </c>
      <c r="E30" s="14" t="s">
        <v>12</v>
      </c>
      <c r="G30" s="3"/>
      <c r="H30" s="3"/>
      <c r="I30" s="3"/>
      <c r="P30" s="1"/>
      <c r="Q30" s="1"/>
      <c r="R30" s="1"/>
    </row>
    <row r="31" spans="1:18" x14ac:dyDescent="0.15">
      <c r="A31" s="21" t="s">
        <v>18</v>
      </c>
      <c r="B31" s="9">
        <v>23.309908</v>
      </c>
      <c r="C31" s="9">
        <v>16.545843619999999</v>
      </c>
      <c r="D31" s="9">
        <v>17.311934399999998</v>
      </c>
      <c r="E31" s="9">
        <v>2.1379999999999999</v>
      </c>
      <c r="G31" s="3"/>
      <c r="H31" s="3"/>
      <c r="I31" s="3"/>
    </row>
    <row r="32" spans="1:18" x14ac:dyDescent="0.15">
      <c r="A32" s="20" t="s">
        <v>5</v>
      </c>
      <c r="B32" s="9">
        <v>12.97695433</v>
      </c>
      <c r="C32" s="9">
        <v>15.0844781</v>
      </c>
      <c r="D32" s="9">
        <v>22.501610400000001</v>
      </c>
      <c r="E32" s="9">
        <v>2.8879999999999999</v>
      </c>
    </row>
    <row r="33" spans="1:17" x14ac:dyDescent="0.15">
      <c r="A33" s="20" t="s">
        <v>6</v>
      </c>
      <c r="B33" s="9">
        <v>11.19674674</v>
      </c>
      <c r="C33" s="9">
        <v>10.945804000000001</v>
      </c>
      <c r="D33" s="9">
        <v>22.848655399999998</v>
      </c>
      <c r="E33" s="9">
        <v>3.9260000000000002</v>
      </c>
    </row>
    <row r="34" spans="1:17" x14ac:dyDescent="0.15">
      <c r="A34" s="20" t="s">
        <v>7</v>
      </c>
      <c r="B34" s="9">
        <v>33.344995590000003</v>
      </c>
      <c r="C34" s="9">
        <v>27.041739069999998</v>
      </c>
      <c r="D34" s="9">
        <v>42.394903499999998</v>
      </c>
      <c r="E34" s="9">
        <v>4.4560000000000004</v>
      </c>
    </row>
    <row r="37" spans="1:17" ht="19" x14ac:dyDescent="0.2">
      <c r="N37" s="1"/>
      <c r="O37" s="1"/>
      <c r="P37" s="1"/>
      <c r="Q37" s="1"/>
    </row>
    <row r="38" spans="1:17" ht="19" x14ac:dyDescent="0.2">
      <c r="N38" s="1"/>
      <c r="O38" s="1"/>
      <c r="P38" s="1"/>
      <c r="Q38" s="1"/>
    </row>
    <row r="39" spans="1:17" ht="19" x14ac:dyDescent="0.2">
      <c r="N39" s="1"/>
      <c r="O39" s="1"/>
      <c r="P39" s="1"/>
      <c r="Q39" s="1"/>
    </row>
  </sheetData>
  <mergeCells count="13">
    <mergeCell ref="B3:D3"/>
    <mergeCell ref="B11:D11"/>
    <mergeCell ref="L4:S4"/>
    <mergeCell ref="B21:C21"/>
    <mergeCell ref="D21:E21"/>
    <mergeCell ref="F21:G21"/>
    <mergeCell ref="H21:I21"/>
    <mergeCell ref="B19:G19"/>
    <mergeCell ref="L6:N6"/>
    <mergeCell ref="O6:Q6"/>
    <mergeCell ref="R6:T6"/>
    <mergeCell ref="U6:W6"/>
    <mergeCell ref="B29:D29"/>
  </mergeCells>
  <pageMargins left="0.7" right="0.7" top="0.75" bottom="0.75" header="0.3" footer="0.3"/>
  <pageSetup paperSize="9" scale="31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91E5-C706-674E-BA48-793F161251AD}">
  <dimension ref="A1:AE82"/>
  <sheetViews>
    <sheetView workbookViewId="0">
      <selection activeCell="J17" sqref="J17:M34"/>
    </sheetView>
  </sheetViews>
  <sheetFormatPr baseColWidth="10" defaultRowHeight="14" x14ac:dyDescent="0.15"/>
  <cols>
    <col min="1" max="16384" width="10.83203125" style="2"/>
  </cols>
  <sheetData>
    <row r="1" spans="1:13" x14ac:dyDescent="0.15">
      <c r="A1" s="5" t="s">
        <v>104</v>
      </c>
    </row>
    <row r="2" spans="1:13" x14ac:dyDescent="0.15">
      <c r="D2" s="3"/>
      <c r="E2" s="3"/>
    </row>
    <row r="3" spans="1:13" x14ac:dyDescent="0.15">
      <c r="B3" s="64" t="s">
        <v>107</v>
      </c>
      <c r="C3" s="64"/>
      <c r="D3" s="64"/>
      <c r="E3" s="64"/>
      <c r="F3" s="64"/>
      <c r="G3" s="64"/>
      <c r="H3" s="64"/>
    </row>
    <row r="4" spans="1:13" x14ac:dyDescent="0.15">
      <c r="B4" s="12" t="s">
        <v>108</v>
      </c>
      <c r="C4" s="12" t="s">
        <v>109</v>
      </c>
      <c r="D4" s="12" t="s">
        <v>110</v>
      </c>
      <c r="E4" s="13" t="s">
        <v>111</v>
      </c>
      <c r="F4" s="12" t="s">
        <v>112</v>
      </c>
      <c r="G4" s="12" t="s">
        <v>113</v>
      </c>
      <c r="H4" s="12" t="s">
        <v>114</v>
      </c>
      <c r="I4" s="12" t="s">
        <v>12</v>
      </c>
    </row>
    <row r="5" spans="1:13" x14ac:dyDescent="0.15">
      <c r="A5" s="59" t="s">
        <v>115</v>
      </c>
      <c r="B5" s="9">
        <v>25</v>
      </c>
      <c r="C5" s="9">
        <v>9.0909090900000002</v>
      </c>
      <c r="D5" s="9">
        <v>11.1111111</v>
      </c>
      <c r="E5" s="9">
        <v>20.8333333</v>
      </c>
      <c r="F5" s="9">
        <v>0</v>
      </c>
      <c r="G5" s="9">
        <v>0</v>
      </c>
      <c r="H5" s="9">
        <v>33.3333333</v>
      </c>
      <c r="I5" s="9">
        <v>4.7949999999999999</v>
      </c>
      <c r="J5" s="31"/>
      <c r="K5" s="31"/>
      <c r="L5" s="31"/>
      <c r="M5" s="31"/>
    </row>
    <row r="6" spans="1:13" x14ac:dyDescent="0.15">
      <c r="A6" s="59" t="s">
        <v>116</v>
      </c>
      <c r="B6" s="9">
        <v>70.121951199999998</v>
      </c>
      <c r="C6" s="9">
        <v>65.217391300000003</v>
      </c>
      <c r="D6" s="9">
        <v>61.386138600000002</v>
      </c>
      <c r="E6" s="9">
        <v>72.682926800000004</v>
      </c>
      <c r="F6" s="9">
        <v>62.184873899999999</v>
      </c>
      <c r="G6" s="9">
        <v>55.555555599999998</v>
      </c>
      <c r="H6" s="9">
        <v>54.109589</v>
      </c>
      <c r="I6" s="9">
        <v>2.6150000000000002</v>
      </c>
      <c r="J6" s="31"/>
      <c r="K6" s="31"/>
      <c r="L6" s="31"/>
      <c r="M6" s="31"/>
    </row>
    <row r="7" spans="1:13" x14ac:dyDescent="0.15">
      <c r="A7" s="59" t="s">
        <v>117</v>
      </c>
      <c r="B7" s="9">
        <v>11.1111111</v>
      </c>
      <c r="C7" s="9">
        <v>14.2857143</v>
      </c>
      <c r="D7" s="9">
        <v>0</v>
      </c>
      <c r="E7" s="9">
        <v>0</v>
      </c>
      <c r="F7" s="9">
        <v>11.764705899999999</v>
      </c>
      <c r="G7" s="9">
        <v>28.571428600000001</v>
      </c>
      <c r="H7" s="9">
        <v>40</v>
      </c>
      <c r="I7" s="9">
        <v>5.532</v>
      </c>
      <c r="J7" s="31"/>
      <c r="K7" s="31"/>
      <c r="L7" s="31"/>
      <c r="M7" s="31"/>
    </row>
    <row r="8" spans="1:13" x14ac:dyDescent="0.15">
      <c r="A8" s="59" t="s">
        <v>118</v>
      </c>
      <c r="B8" s="9">
        <v>88.421052599999996</v>
      </c>
      <c r="C8" s="9">
        <v>88.770053500000003</v>
      </c>
      <c r="D8" s="9">
        <v>91.428571399999996</v>
      </c>
      <c r="E8" s="9">
        <v>93.013972100000004</v>
      </c>
      <c r="F8" s="9">
        <v>92</v>
      </c>
      <c r="G8" s="9">
        <v>92.4092409</v>
      </c>
      <c r="H8" s="9">
        <v>92.2261484</v>
      </c>
      <c r="I8" s="9">
        <v>0.69220000000000004</v>
      </c>
      <c r="J8" s="31"/>
      <c r="K8" s="31"/>
      <c r="L8" s="31"/>
      <c r="M8" s="31"/>
    </row>
    <row r="9" spans="1:13" x14ac:dyDescent="0.15">
      <c r="A9" s="59" t="s">
        <v>119</v>
      </c>
      <c r="B9" s="9">
        <v>78.688524599999994</v>
      </c>
      <c r="C9" s="9">
        <v>85.294117600000007</v>
      </c>
      <c r="D9" s="9">
        <v>88.613861400000005</v>
      </c>
      <c r="E9" s="9">
        <v>88</v>
      </c>
      <c r="F9" s="9">
        <v>88.144329900000002</v>
      </c>
      <c r="G9" s="9">
        <v>77.884615400000001</v>
      </c>
      <c r="H9" s="9">
        <v>74.683544299999994</v>
      </c>
      <c r="I9" s="9">
        <v>2.194</v>
      </c>
      <c r="J9" s="31"/>
      <c r="K9" s="31"/>
      <c r="L9" s="31"/>
      <c r="M9" s="31"/>
    </row>
    <row r="10" spans="1:13" x14ac:dyDescent="0.15"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</row>
    <row r="11" spans="1:13" x14ac:dyDescent="0.15"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</row>
    <row r="12" spans="1:13" x14ac:dyDescent="0.15">
      <c r="A12" s="57" t="s">
        <v>105</v>
      </c>
      <c r="B12" s="54" t="s">
        <v>120</v>
      </c>
      <c r="C12" s="54"/>
      <c r="D12" s="54"/>
      <c r="E12" s="31"/>
      <c r="F12" s="31"/>
      <c r="G12" s="31"/>
      <c r="H12" s="31"/>
      <c r="I12" s="58" t="s">
        <v>106</v>
      </c>
      <c r="J12" s="54" t="s">
        <v>124</v>
      </c>
      <c r="K12" s="31"/>
      <c r="L12" s="31"/>
      <c r="M12" s="31"/>
    </row>
    <row r="13" spans="1:13" x14ac:dyDescent="0.15">
      <c r="B13" s="31"/>
      <c r="C13" s="31"/>
      <c r="D13" s="31"/>
      <c r="E13" s="53"/>
      <c r="F13" s="53"/>
      <c r="G13" s="53"/>
      <c r="H13" s="53"/>
      <c r="I13" s="53"/>
      <c r="J13" s="31"/>
      <c r="K13" s="31"/>
      <c r="L13" s="31"/>
      <c r="M13" s="31"/>
    </row>
    <row r="14" spans="1:13" x14ac:dyDescent="0.15">
      <c r="A14" s="5"/>
      <c r="B14" s="54"/>
      <c r="C14" s="96" t="s">
        <v>121</v>
      </c>
      <c r="D14" s="96"/>
      <c r="E14" s="96"/>
      <c r="F14" s="96"/>
      <c r="G14" s="31"/>
      <c r="H14" s="54"/>
      <c r="I14" s="54"/>
      <c r="J14" s="96" t="s">
        <v>121</v>
      </c>
      <c r="K14" s="96"/>
      <c r="L14" s="96"/>
      <c r="M14" s="96"/>
    </row>
    <row r="15" spans="1:13" x14ac:dyDescent="0.15">
      <c r="B15" s="31"/>
      <c r="C15" s="55" t="s">
        <v>68</v>
      </c>
      <c r="D15" s="55" t="s">
        <v>70</v>
      </c>
      <c r="E15" s="55" t="s">
        <v>69</v>
      </c>
      <c r="F15" s="55" t="s">
        <v>71</v>
      </c>
      <c r="G15" s="31"/>
      <c r="H15" s="31"/>
      <c r="I15" s="31"/>
      <c r="J15" s="55" t="s">
        <v>68</v>
      </c>
      <c r="K15" s="55" t="s">
        <v>70</v>
      </c>
      <c r="L15" s="55" t="s">
        <v>69</v>
      </c>
      <c r="M15" s="55" t="s">
        <v>71</v>
      </c>
    </row>
    <row r="16" spans="1:13" x14ac:dyDescent="0.15">
      <c r="A16" s="37" t="s">
        <v>18</v>
      </c>
      <c r="B16" s="56" t="s">
        <v>74</v>
      </c>
      <c r="C16" s="93"/>
      <c r="D16" s="94"/>
      <c r="E16" s="94"/>
      <c r="F16" s="95"/>
      <c r="G16" s="31"/>
      <c r="H16" s="56" t="s">
        <v>18</v>
      </c>
      <c r="I16" s="56" t="s">
        <v>74</v>
      </c>
      <c r="J16" s="93"/>
      <c r="K16" s="94"/>
      <c r="L16" s="94"/>
      <c r="M16" s="95"/>
    </row>
    <row r="17" spans="2:30" x14ac:dyDescent="0.15">
      <c r="B17" s="60">
        <v>1</v>
      </c>
      <c r="C17" s="9">
        <v>179.09808000000001</v>
      </c>
      <c r="D17" s="9">
        <v>244.69247999999999</v>
      </c>
      <c r="E17" s="9">
        <v>263.46480000000003</v>
      </c>
      <c r="F17" s="9">
        <v>254.40479999999999</v>
      </c>
      <c r="G17" s="31"/>
      <c r="H17" s="31"/>
      <c r="I17" s="60">
        <v>1</v>
      </c>
      <c r="J17" s="9">
        <v>144.30768</v>
      </c>
      <c r="K17" s="9">
        <v>103.21151999999999</v>
      </c>
      <c r="L17" s="9">
        <v>83.424480000000003</v>
      </c>
      <c r="M17" s="9">
        <v>115.89552</v>
      </c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2:30" x14ac:dyDescent="0.15">
      <c r="B18" s="60">
        <v>2</v>
      </c>
      <c r="C18" s="9">
        <v>213.45359999999999</v>
      </c>
      <c r="D18" s="9">
        <v>280.20767999999998</v>
      </c>
      <c r="E18" s="9">
        <v>343.99007999999998</v>
      </c>
      <c r="F18" s="9">
        <v>359.35584</v>
      </c>
      <c r="G18" s="31"/>
      <c r="H18" s="31"/>
      <c r="I18" s="60">
        <v>2</v>
      </c>
      <c r="J18" s="9">
        <v>114.66336</v>
      </c>
      <c r="K18" s="9">
        <v>155.83199999999999</v>
      </c>
      <c r="L18" s="9">
        <v>173.37216000000001</v>
      </c>
      <c r="M18" s="9">
        <v>225.0504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2:30" x14ac:dyDescent="0.15">
      <c r="B19" s="60">
        <v>3</v>
      </c>
      <c r="C19" s="9">
        <v>214.32336000000001</v>
      </c>
      <c r="D19" s="9">
        <v>252.66528</v>
      </c>
      <c r="E19" s="9">
        <v>296.22575999999998</v>
      </c>
      <c r="F19" s="9">
        <v>243.60527999999999</v>
      </c>
      <c r="G19" s="31"/>
      <c r="H19" s="31"/>
      <c r="I19" s="60">
        <v>3</v>
      </c>
      <c r="J19" s="9">
        <v>56.099519999999998</v>
      </c>
      <c r="K19" s="9">
        <v>95.238720000000001</v>
      </c>
      <c r="L19" s="9">
        <v>83.496960000000001</v>
      </c>
      <c r="M19" s="9">
        <v>79.220640000000003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2:30" x14ac:dyDescent="0.15">
      <c r="B20" s="60">
        <v>4</v>
      </c>
      <c r="C20" s="9">
        <v>178.73568</v>
      </c>
      <c r="D20" s="9">
        <v>267.01632000000001</v>
      </c>
      <c r="E20" s="9">
        <v>293.25407999999999</v>
      </c>
      <c r="F20" s="9">
        <v>279.48288000000002</v>
      </c>
      <c r="G20" s="31"/>
      <c r="H20" s="31"/>
      <c r="I20" s="60">
        <v>4</v>
      </c>
      <c r="J20" s="9">
        <v>42.908160000000002</v>
      </c>
      <c r="K20" s="9">
        <v>80.017920000000004</v>
      </c>
      <c r="L20" s="9">
        <v>106.47311999999999</v>
      </c>
      <c r="M20" s="9">
        <v>127.99968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2:30" x14ac:dyDescent="0.15">
      <c r="B21" s="60">
        <v>5</v>
      </c>
      <c r="C21" s="9">
        <v>353.99232000000001</v>
      </c>
      <c r="D21" s="9">
        <v>547.07903999999996</v>
      </c>
      <c r="E21" s="9">
        <v>609.19439999999997</v>
      </c>
      <c r="F21" s="9">
        <v>646.59407999999996</v>
      </c>
      <c r="G21" s="31"/>
      <c r="H21" s="31"/>
      <c r="I21" s="60">
        <v>5</v>
      </c>
      <c r="J21" s="9">
        <v>69.435839999999999</v>
      </c>
      <c r="K21" s="9">
        <v>82.047359999999998</v>
      </c>
      <c r="L21" s="9">
        <v>98.427840000000003</v>
      </c>
      <c r="M21" s="9">
        <v>89.005439999999993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2:30" x14ac:dyDescent="0.15">
      <c r="B22" s="60">
        <v>6</v>
      </c>
      <c r="C22" s="9">
        <v>180.25775999999999</v>
      </c>
      <c r="D22" s="9">
        <v>225.26784000000001</v>
      </c>
      <c r="E22" s="9">
        <v>235.41504</v>
      </c>
      <c r="F22" s="9">
        <v>278.54064</v>
      </c>
      <c r="G22" s="31"/>
      <c r="H22" s="31"/>
      <c r="I22" s="60">
        <v>6</v>
      </c>
      <c r="J22" s="9">
        <v>44.357759999999999</v>
      </c>
      <c r="K22" s="9">
        <v>56.171999999999997</v>
      </c>
      <c r="L22" s="9">
        <v>100.09488</v>
      </c>
      <c r="M22" s="9">
        <v>93.136799999999994</v>
      </c>
    </row>
    <row r="23" spans="2:30" x14ac:dyDescent="0.15">
      <c r="B23" s="60">
        <v>7</v>
      </c>
      <c r="C23" s="9">
        <v>298.47264000000001</v>
      </c>
      <c r="D23" s="9">
        <v>342.17808000000002</v>
      </c>
      <c r="E23" s="9">
        <v>414.07823999999999</v>
      </c>
      <c r="F23" s="9">
        <v>291.00720000000001</v>
      </c>
      <c r="G23" s="31"/>
      <c r="H23" s="31"/>
      <c r="I23" s="60">
        <v>7</v>
      </c>
      <c r="J23" s="9">
        <v>35.152799999999999</v>
      </c>
      <c r="K23" s="9">
        <v>58.418880000000001</v>
      </c>
      <c r="L23" s="9">
        <v>57.549120000000002</v>
      </c>
      <c r="M23" s="9">
        <v>76.03152</v>
      </c>
    </row>
    <row r="24" spans="2:30" x14ac:dyDescent="0.15">
      <c r="B24" s="60">
        <v>8</v>
      </c>
      <c r="C24" s="9">
        <v>225.34031999999999</v>
      </c>
      <c r="D24" s="9">
        <v>299.77728000000002</v>
      </c>
      <c r="E24" s="9">
        <v>278.46816000000001</v>
      </c>
      <c r="F24" s="9">
        <v>334.35023999999999</v>
      </c>
      <c r="G24" s="31"/>
      <c r="H24" s="31"/>
      <c r="I24" s="60">
        <v>8</v>
      </c>
      <c r="J24" s="9">
        <v>31.238880000000002</v>
      </c>
      <c r="K24" s="9">
        <v>55.519680000000001</v>
      </c>
      <c r="L24" s="9">
        <v>86.323679999999996</v>
      </c>
      <c r="M24" s="9">
        <v>62.840159999999997</v>
      </c>
      <c r="O24" s="3"/>
    </row>
    <row r="25" spans="2:30" x14ac:dyDescent="0.15">
      <c r="B25" s="60">
        <v>9</v>
      </c>
      <c r="C25" s="9">
        <v>312.17135999999999</v>
      </c>
      <c r="D25" s="9">
        <v>409.80192</v>
      </c>
      <c r="E25" s="9">
        <v>412.70112</v>
      </c>
      <c r="F25" s="9">
        <v>415.89024000000001</v>
      </c>
      <c r="G25" s="31"/>
      <c r="H25" s="31"/>
      <c r="I25" s="60">
        <v>9</v>
      </c>
      <c r="J25" s="9">
        <v>96.97824</v>
      </c>
      <c r="K25" s="9">
        <v>125.53536</v>
      </c>
      <c r="L25" s="9">
        <v>120.24432</v>
      </c>
      <c r="M25" s="9">
        <v>140.32128</v>
      </c>
      <c r="O25" s="3"/>
    </row>
    <row r="26" spans="2:30" x14ac:dyDescent="0.15">
      <c r="B26" s="60">
        <v>10</v>
      </c>
      <c r="C26" s="9">
        <v>328.40688</v>
      </c>
      <c r="D26" s="9">
        <v>326.88479999999998</v>
      </c>
      <c r="E26" s="9">
        <v>320.21663999999998</v>
      </c>
      <c r="F26" s="9">
        <v>302.74896000000001</v>
      </c>
      <c r="G26" s="31"/>
      <c r="H26" s="31"/>
      <c r="I26" s="60">
        <v>10</v>
      </c>
      <c r="J26" s="9">
        <v>104.7336</v>
      </c>
      <c r="K26" s="9">
        <v>159.52848</v>
      </c>
      <c r="L26" s="9">
        <v>167.7912</v>
      </c>
      <c r="M26" s="9">
        <v>165.47183999999999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2:30" x14ac:dyDescent="0.15">
      <c r="B27" s="60">
        <v>11</v>
      </c>
      <c r="C27" s="9">
        <v>211.78656000000001</v>
      </c>
      <c r="D27" s="9">
        <v>245.99712</v>
      </c>
      <c r="E27" s="9">
        <v>214.25088</v>
      </c>
      <c r="F27" s="9">
        <v>232.37088</v>
      </c>
      <c r="G27" s="31"/>
      <c r="H27" s="31"/>
      <c r="I27" s="60">
        <v>11</v>
      </c>
      <c r="J27" s="9">
        <v>175.18415999999999</v>
      </c>
      <c r="K27" s="9">
        <v>170.11055999999999</v>
      </c>
      <c r="L27" s="9">
        <v>172.8648</v>
      </c>
      <c r="M27" s="9">
        <v>268.97327999999999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2:30" x14ac:dyDescent="0.15">
      <c r="B28" s="60">
        <v>12</v>
      </c>
      <c r="C28" s="9">
        <v>327.75456000000003</v>
      </c>
      <c r="D28" s="9">
        <v>412.77359999999999</v>
      </c>
      <c r="E28" s="9">
        <v>416.68752000000001</v>
      </c>
      <c r="F28" s="9">
        <v>282.16464000000002</v>
      </c>
      <c r="G28" s="31"/>
      <c r="H28" s="31"/>
      <c r="I28" s="60">
        <v>12</v>
      </c>
      <c r="J28" s="9">
        <v>116.54783999999999</v>
      </c>
      <c r="K28" s="9">
        <v>129.23184000000001</v>
      </c>
      <c r="L28" s="9">
        <v>266.58143999999999</v>
      </c>
      <c r="M28" s="9">
        <v>137.49456000000001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2:30" x14ac:dyDescent="0.15">
      <c r="B29" s="60">
        <v>13</v>
      </c>
      <c r="C29" s="9">
        <v>542.73023999999998</v>
      </c>
      <c r="D29" s="9">
        <v>557.22623999999996</v>
      </c>
      <c r="E29" s="9">
        <v>538.30895999999996</v>
      </c>
      <c r="F29" s="9">
        <v>610.64400000000001</v>
      </c>
      <c r="G29" s="31"/>
      <c r="H29" s="31"/>
      <c r="I29" s="60">
        <v>13</v>
      </c>
      <c r="J29" s="9">
        <v>147.78672</v>
      </c>
      <c r="K29" s="9">
        <v>161.12304</v>
      </c>
      <c r="L29" s="9">
        <v>144.16272000000001</v>
      </c>
      <c r="M29" s="9">
        <v>170.69040000000001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2:30" x14ac:dyDescent="0.15">
      <c r="B30" s="60">
        <v>14</v>
      </c>
      <c r="C30" s="9">
        <v>522.00095999999996</v>
      </c>
      <c r="D30" s="9">
        <v>465.24912</v>
      </c>
      <c r="E30" s="9">
        <v>329.27663999999999</v>
      </c>
      <c r="F30" s="9">
        <v>416.68752000000001</v>
      </c>
      <c r="G30" s="31"/>
      <c r="H30" s="31"/>
      <c r="I30" s="60">
        <v>14</v>
      </c>
      <c r="J30" s="9">
        <v>121.0416</v>
      </c>
      <c r="K30" s="9">
        <v>137.34960000000001</v>
      </c>
      <c r="L30" s="9">
        <v>198.52271999999999</v>
      </c>
      <c r="M30" s="9">
        <v>203.3064</v>
      </c>
      <c r="O30" s="3"/>
    </row>
    <row r="31" spans="2:30" x14ac:dyDescent="0.15">
      <c r="B31" s="60">
        <v>15</v>
      </c>
      <c r="C31" s="9">
        <v>240.92352</v>
      </c>
      <c r="D31" s="9">
        <v>177.79344</v>
      </c>
      <c r="E31" s="9">
        <v>210.91679999999999</v>
      </c>
      <c r="F31" s="9">
        <v>222.5136</v>
      </c>
      <c r="G31" s="31"/>
      <c r="H31" s="31"/>
      <c r="I31" s="60">
        <v>15</v>
      </c>
      <c r="J31" s="9">
        <v>53.852640000000001</v>
      </c>
      <c r="K31" s="9">
        <v>186.05616000000001</v>
      </c>
      <c r="L31" s="9">
        <v>89.802719999999994</v>
      </c>
      <c r="M31" s="9">
        <v>96.760800000000003</v>
      </c>
      <c r="O31" s="3"/>
    </row>
    <row r="32" spans="2:30" x14ac:dyDescent="0.15">
      <c r="B32" s="60">
        <v>16</v>
      </c>
      <c r="C32" s="9">
        <v>503.08368000000002</v>
      </c>
      <c r="D32" s="9">
        <v>559.69056</v>
      </c>
      <c r="E32" s="9">
        <v>672.68687999999997</v>
      </c>
      <c r="F32" s="9">
        <v>489.52992</v>
      </c>
      <c r="G32" s="31"/>
      <c r="H32" s="31"/>
      <c r="I32" s="60">
        <v>16</v>
      </c>
      <c r="J32" s="9">
        <v>122.56368000000001</v>
      </c>
      <c r="K32" s="9">
        <v>91.614720000000005</v>
      </c>
      <c r="L32" s="9">
        <v>119.592</v>
      </c>
      <c r="M32" s="9">
        <v>328.84176000000002</v>
      </c>
      <c r="N32" s="3"/>
      <c r="O32" s="3"/>
    </row>
    <row r="33" spans="1:15" x14ac:dyDescent="0.15">
      <c r="B33" s="60">
        <v>17</v>
      </c>
      <c r="C33" s="9">
        <v>470.25024000000002</v>
      </c>
      <c r="D33" s="9">
        <v>374.06927999999999</v>
      </c>
      <c r="E33" s="9">
        <v>375.95375999999999</v>
      </c>
      <c r="F33" s="9">
        <v>429.37151999999998</v>
      </c>
      <c r="G33" s="31"/>
      <c r="H33" s="31"/>
      <c r="I33" s="60">
        <v>17</v>
      </c>
      <c r="J33" s="9">
        <v>129.44927999999999</v>
      </c>
      <c r="K33" s="9">
        <v>162.7176</v>
      </c>
      <c r="L33" s="9">
        <v>311.44655999999998</v>
      </c>
      <c r="M33" s="9">
        <v>62.187840000000001</v>
      </c>
      <c r="N33" s="3"/>
      <c r="O33" s="3"/>
    </row>
    <row r="34" spans="1:15" x14ac:dyDescent="0.15">
      <c r="B34" s="60">
        <v>18</v>
      </c>
      <c r="C34" s="9">
        <v>519.17424000000005</v>
      </c>
      <c r="D34" s="9">
        <v>557.37120000000004</v>
      </c>
      <c r="E34" s="9">
        <v>493.29888</v>
      </c>
      <c r="F34" s="9">
        <v>693.27120000000002</v>
      </c>
      <c r="G34" s="31"/>
      <c r="H34" s="31"/>
      <c r="I34" s="60">
        <v>18</v>
      </c>
      <c r="J34" s="9">
        <v>118.64976</v>
      </c>
      <c r="K34" s="9">
        <v>128.94192000000001</v>
      </c>
      <c r="L34" s="9">
        <v>109.66224</v>
      </c>
      <c r="M34" s="9">
        <v>178.08336</v>
      </c>
      <c r="N34" s="3"/>
      <c r="O34" s="3"/>
    </row>
    <row r="35" spans="1:15" x14ac:dyDescent="0.15">
      <c r="A35" s="37" t="s">
        <v>75</v>
      </c>
      <c r="B35" s="56" t="s">
        <v>74</v>
      </c>
      <c r="C35" s="39"/>
      <c r="D35" s="39"/>
      <c r="E35" s="39"/>
      <c r="F35" s="39"/>
      <c r="G35" s="31"/>
      <c r="H35" s="56" t="s">
        <v>75</v>
      </c>
      <c r="I35" s="56" t="s">
        <v>74</v>
      </c>
      <c r="J35" s="39"/>
      <c r="K35" s="39"/>
      <c r="L35" s="39"/>
      <c r="M35" s="39"/>
      <c r="N35" s="3"/>
      <c r="O35" s="3"/>
    </row>
    <row r="36" spans="1:15" x14ac:dyDescent="0.15">
      <c r="B36" s="60">
        <v>1</v>
      </c>
      <c r="C36" s="9">
        <v>341.7432</v>
      </c>
      <c r="D36" s="9">
        <v>290.57231999999999</v>
      </c>
      <c r="E36" s="9">
        <v>259.62335999999999</v>
      </c>
      <c r="F36" s="9">
        <v>230.05152000000001</v>
      </c>
      <c r="G36" s="31"/>
      <c r="H36" s="31"/>
      <c r="I36" s="60">
        <v>1</v>
      </c>
      <c r="J36" s="9">
        <v>66.536640000000006</v>
      </c>
      <c r="K36" s="9">
        <v>80.815200000000004</v>
      </c>
      <c r="L36" s="9">
        <v>112.92384</v>
      </c>
      <c r="M36" s="9">
        <v>127.05744</v>
      </c>
      <c r="N36" s="3"/>
      <c r="O36" s="3"/>
    </row>
    <row r="37" spans="1:15" x14ac:dyDescent="0.15">
      <c r="B37" s="60">
        <v>2</v>
      </c>
      <c r="C37" s="9">
        <v>322.31855999999999</v>
      </c>
      <c r="D37" s="9">
        <v>314.05583999999999</v>
      </c>
      <c r="E37" s="9">
        <v>295.79088000000002</v>
      </c>
      <c r="F37" s="9">
        <v>246.64944</v>
      </c>
      <c r="G37" s="31"/>
      <c r="H37" s="31"/>
      <c r="I37" s="60">
        <v>2</v>
      </c>
      <c r="J37" s="9">
        <v>64.797120000000007</v>
      </c>
      <c r="K37" s="9">
        <v>65.087040000000002</v>
      </c>
      <c r="L37" s="9">
        <v>81.467519999999993</v>
      </c>
      <c r="M37" s="9">
        <v>109.15488000000001</v>
      </c>
      <c r="N37" s="3"/>
      <c r="O37" s="3"/>
    </row>
    <row r="38" spans="1:15" x14ac:dyDescent="0.15">
      <c r="B38" s="60">
        <v>3</v>
      </c>
      <c r="C38" s="9">
        <v>208.95984000000001</v>
      </c>
      <c r="D38" s="9">
        <v>215.84544</v>
      </c>
      <c r="E38" s="9">
        <v>232.00847999999999</v>
      </c>
      <c r="F38" s="9">
        <v>227.73215999999999</v>
      </c>
      <c r="G38" s="31"/>
      <c r="H38" s="31"/>
      <c r="I38" s="60">
        <v>3</v>
      </c>
      <c r="J38" s="9">
        <v>66.02928</v>
      </c>
      <c r="K38" s="9">
        <v>65.884320000000002</v>
      </c>
      <c r="L38" s="9">
        <v>49.141440000000003</v>
      </c>
      <c r="M38" s="9">
        <v>57.2592</v>
      </c>
      <c r="N38" s="3"/>
      <c r="O38" s="3"/>
    </row>
    <row r="39" spans="1:15" x14ac:dyDescent="0.15">
      <c r="B39" s="60">
        <v>4</v>
      </c>
      <c r="C39" s="9">
        <v>514.10064</v>
      </c>
      <c r="D39" s="9">
        <v>486.3408</v>
      </c>
      <c r="E39" s="9">
        <v>438.93887999999998</v>
      </c>
      <c r="F39" s="9">
        <v>530.19119999999998</v>
      </c>
      <c r="G39" s="31"/>
      <c r="H39" s="31"/>
      <c r="I39" s="60">
        <v>4</v>
      </c>
      <c r="J39" s="9">
        <v>116.54783999999999</v>
      </c>
      <c r="K39" s="9">
        <v>162.7176</v>
      </c>
      <c r="L39" s="9">
        <v>201.56688</v>
      </c>
      <c r="M39" s="9">
        <v>220.19424000000001</v>
      </c>
      <c r="N39" s="3"/>
      <c r="O39" s="3"/>
    </row>
    <row r="40" spans="1:15" x14ac:dyDescent="0.15">
      <c r="B40" s="60">
        <v>5</v>
      </c>
      <c r="C40" s="9">
        <v>282.45456000000001</v>
      </c>
      <c r="D40" s="9">
        <v>274.26432</v>
      </c>
      <c r="E40" s="9">
        <v>331.30608000000001</v>
      </c>
      <c r="F40" s="9">
        <v>329.92896000000002</v>
      </c>
      <c r="G40" s="31"/>
      <c r="H40" s="31"/>
      <c r="I40" s="60">
        <v>5</v>
      </c>
      <c r="J40" s="9">
        <v>116.11296</v>
      </c>
      <c r="K40" s="9">
        <v>156.41184000000001</v>
      </c>
      <c r="L40" s="9">
        <v>134.08799999999999</v>
      </c>
      <c r="M40" s="9">
        <v>111.47423999999999</v>
      </c>
      <c r="N40" s="3"/>
      <c r="O40" s="3"/>
    </row>
    <row r="41" spans="1:15" x14ac:dyDescent="0.15">
      <c r="B41" s="60">
        <v>6</v>
      </c>
      <c r="C41" s="9">
        <v>275.78640000000001</v>
      </c>
      <c r="D41" s="9">
        <v>286.44096000000002</v>
      </c>
      <c r="E41" s="9">
        <v>261.79775999999998</v>
      </c>
      <c r="F41" s="9">
        <v>225.55776</v>
      </c>
      <c r="G41" s="31"/>
      <c r="H41" s="31"/>
      <c r="I41" s="60">
        <v>6</v>
      </c>
      <c r="J41" s="9">
        <v>60.1584</v>
      </c>
      <c r="K41" s="9">
        <v>76.176479999999998</v>
      </c>
      <c r="L41" s="9">
        <v>88.063199999999995</v>
      </c>
      <c r="M41" s="9">
        <v>138.36431999999999</v>
      </c>
      <c r="N41" s="3"/>
      <c r="O41" s="3"/>
    </row>
    <row r="42" spans="1:15" x14ac:dyDescent="0.15">
      <c r="B42" s="60">
        <v>7</v>
      </c>
      <c r="C42" s="9">
        <v>270.64031999999997</v>
      </c>
      <c r="D42" s="9">
        <v>263.53728000000001</v>
      </c>
      <c r="E42" s="9">
        <v>251.28816</v>
      </c>
      <c r="F42" s="9">
        <v>218.16480000000001</v>
      </c>
      <c r="G42" s="31"/>
      <c r="H42" s="31"/>
      <c r="I42" s="60">
        <v>7</v>
      </c>
      <c r="J42" s="9">
        <v>66.464160000000007</v>
      </c>
      <c r="K42" s="9">
        <v>77.843519999999998</v>
      </c>
      <c r="L42" s="9">
        <v>97.485600000000005</v>
      </c>
      <c r="M42" s="9">
        <v>140.9736</v>
      </c>
      <c r="N42" s="3"/>
      <c r="O42" s="3"/>
    </row>
    <row r="43" spans="1:15" x14ac:dyDescent="0.15">
      <c r="B43" s="60">
        <v>8</v>
      </c>
      <c r="C43" s="9">
        <v>329.92896000000002</v>
      </c>
      <c r="D43" s="9">
        <v>600.06191999999999</v>
      </c>
      <c r="E43" s="9">
        <v>494.02368000000001</v>
      </c>
      <c r="F43" s="9">
        <v>418.49952000000002</v>
      </c>
      <c r="G43" s="31"/>
      <c r="H43" s="31"/>
      <c r="I43" s="60">
        <v>8</v>
      </c>
      <c r="J43" s="9">
        <v>95.963520000000003</v>
      </c>
      <c r="K43" s="9">
        <v>132.78335999999999</v>
      </c>
      <c r="L43" s="9">
        <v>139.95887999999999</v>
      </c>
      <c r="M43" s="9">
        <v>94.948800000000006</v>
      </c>
      <c r="N43" s="3"/>
      <c r="O43" s="3"/>
    </row>
    <row r="44" spans="1:15" x14ac:dyDescent="0.15">
      <c r="B44" s="60">
        <v>9</v>
      </c>
      <c r="C44" s="9">
        <v>287.96303999999998</v>
      </c>
      <c r="D44" s="9">
        <v>505.18560000000002</v>
      </c>
      <c r="E44" s="9">
        <v>441.40320000000003</v>
      </c>
      <c r="F44" s="9">
        <v>491.48687999999999</v>
      </c>
      <c r="G44" s="31"/>
      <c r="H44" s="31"/>
      <c r="I44" s="60">
        <v>9</v>
      </c>
      <c r="J44" s="9">
        <v>63.709919999999997</v>
      </c>
      <c r="K44" s="9">
        <v>149.74368000000001</v>
      </c>
      <c r="L44" s="9">
        <v>107.56032</v>
      </c>
      <c r="M44" s="9">
        <v>104.3712</v>
      </c>
      <c r="N44" s="3"/>
    </row>
    <row r="45" spans="1:15" x14ac:dyDescent="0.15">
      <c r="B45" s="60">
        <v>10</v>
      </c>
      <c r="C45" s="9">
        <v>266.79888</v>
      </c>
      <c r="D45" s="9">
        <v>204.90096</v>
      </c>
      <c r="E45" s="9">
        <v>280.42511999999999</v>
      </c>
      <c r="F45" s="9">
        <v>260.49311999999998</v>
      </c>
      <c r="G45" s="31"/>
      <c r="H45" s="31"/>
      <c r="I45" s="60">
        <v>10</v>
      </c>
      <c r="J45" s="9">
        <v>50.663519999999998</v>
      </c>
      <c r="K45" s="9">
        <v>53.780160000000002</v>
      </c>
      <c r="L45" s="9">
        <v>72.624960000000002</v>
      </c>
      <c r="M45" s="9">
        <v>90.672479999999993</v>
      </c>
      <c r="N45" s="3"/>
    </row>
    <row r="46" spans="1:15" x14ac:dyDescent="0.15">
      <c r="B46" s="60">
        <v>11</v>
      </c>
      <c r="C46" s="9">
        <v>303.25632000000002</v>
      </c>
      <c r="D46" s="9">
        <v>289.99248</v>
      </c>
      <c r="E46" s="9">
        <v>298.32767999999999</v>
      </c>
      <c r="F46" s="9">
        <v>280.71503999999999</v>
      </c>
      <c r="G46" s="31"/>
      <c r="H46" s="31"/>
      <c r="I46" s="60">
        <v>11</v>
      </c>
      <c r="J46" s="9">
        <v>99.080160000000006</v>
      </c>
      <c r="K46" s="9">
        <v>116.98272</v>
      </c>
      <c r="L46" s="9">
        <v>114.94152</v>
      </c>
      <c r="M46" s="9">
        <v>125.02800000000001</v>
      </c>
      <c r="N46" s="3"/>
    </row>
    <row r="47" spans="1:15" x14ac:dyDescent="0.15">
      <c r="B47" s="60">
        <v>12</v>
      </c>
      <c r="C47" s="9">
        <v>220.04928000000001</v>
      </c>
      <c r="D47" s="9">
        <v>268.39344</v>
      </c>
      <c r="E47" s="9">
        <v>265.27679999999998</v>
      </c>
      <c r="F47" s="9">
        <v>276.72863999999998</v>
      </c>
      <c r="G47" s="31"/>
      <c r="H47" s="31"/>
      <c r="I47" s="60">
        <v>12</v>
      </c>
      <c r="J47" s="9">
        <v>87.048479999999998</v>
      </c>
      <c r="K47" s="9">
        <v>80.670240000000007</v>
      </c>
      <c r="L47" s="9">
        <v>105.67583999999999</v>
      </c>
      <c r="M47" s="9">
        <v>149.30879999999999</v>
      </c>
      <c r="N47" s="3"/>
    </row>
    <row r="48" spans="1:15" x14ac:dyDescent="0.15">
      <c r="B48" s="60">
        <v>13</v>
      </c>
      <c r="C48" s="9">
        <v>409.43952000000002</v>
      </c>
      <c r="D48" s="9">
        <v>470.17775999999998</v>
      </c>
      <c r="E48" s="9">
        <v>454.81200000000001</v>
      </c>
      <c r="F48" s="9">
        <v>474.88896</v>
      </c>
      <c r="G48" s="31"/>
      <c r="H48" s="31"/>
      <c r="I48" s="60">
        <v>13</v>
      </c>
      <c r="J48" s="9">
        <v>172.64735999999999</v>
      </c>
      <c r="K48" s="9">
        <v>232.29839999999999</v>
      </c>
      <c r="L48" s="9">
        <v>115.02576000000001</v>
      </c>
      <c r="M48" s="9">
        <v>500.61935999999997</v>
      </c>
      <c r="N48" s="3"/>
    </row>
    <row r="49" spans="2:31" x14ac:dyDescent="0.15">
      <c r="B49" s="60">
        <v>14</v>
      </c>
      <c r="C49" s="9">
        <v>258.89855999999997</v>
      </c>
      <c r="D49" s="9">
        <v>484.31135999999998</v>
      </c>
      <c r="E49" s="9">
        <v>498.37248</v>
      </c>
      <c r="F49" s="9">
        <v>549.25343999999996</v>
      </c>
      <c r="G49" s="31"/>
      <c r="H49" s="31"/>
      <c r="I49" s="60">
        <v>14</v>
      </c>
      <c r="J49" s="9">
        <v>111.76416</v>
      </c>
      <c r="K49" s="9">
        <v>215.04816</v>
      </c>
      <c r="L49" s="9">
        <v>376.82351999999997</v>
      </c>
      <c r="M49" s="9">
        <v>175.25664</v>
      </c>
    </row>
    <row r="50" spans="2:31" x14ac:dyDescent="0.15">
      <c r="B50" s="60">
        <v>15</v>
      </c>
      <c r="C50" s="9">
        <v>328.91424000000001</v>
      </c>
      <c r="D50" s="9">
        <v>573.38927999999999</v>
      </c>
      <c r="E50" s="9">
        <v>506.12783999999999</v>
      </c>
      <c r="F50" s="9">
        <v>520.33392000000003</v>
      </c>
      <c r="G50" s="31"/>
      <c r="H50" s="31"/>
      <c r="I50" s="60">
        <v>15</v>
      </c>
      <c r="J50" s="9">
        <v>240.85104000000001</v>
      </c>
      <c r="K50" s="9">
        <v>255.49199999999999</v>
      </c>
      <c r="L50" s="9">
        <v>240.41615999999999</v>
      </c>
      <c r="M50" s="9">
        <v>206.66288</v>
      </c>
    </row>
    <row r="51" spans="2:31" x14ac:dyDescent="0.15">
      <c r="B51" s="60">
        <v>16</v>
      </c>
      <c r="C51" s="9">
        <v>387.26064000000002</v>
      </c>
      <c r="D51" s="9">
        <v>482.57184000000001</v>
      </c>
      <c r="E51" s="9">
        <v>402.04656</v>
      </c>
      <c r="F51" s="9">
        <v>465.53904</v>
      </c>
      <c r="G51" s="31"/>
      <c r="H51" s="31"/>
      <c r="I51" s="60">
        <v>16</v>
      </c>
      <c r="J51" s="9">
        <v>130.31075999999999</v>
      </c>
      <c r="K51" s="9">
        <v>151.72572</v>
      </c>
      <c r="L51" s="9">
        <v>267.52368000000001</v>
      </c>
      <c r="M51" s="9">
        <v>121.56995999999999</v>
      </c>
    </row>
    <row r="52" spans="2:31" x14ac:dyDescent="0.15">
      <c r="B52" s="60">
        <v>17</v>
      </c>
      <c r="C52" s="9">
        <v>279.62783999999999</v>
      </c>
      <c r="D52" s="9">
        <v>332.61072000000001</v>
      </c>
      <c r="E52" s="9">
        <v>337.97424000000001</v>
      </c>
      <c r="F52" s="9">
        <v>456.11664000000002</v>
      </c>
      <c r="G52" s="31"/>
      <c r="H52" s="31"/>
      <c r="I52" s="60">
        <v>17</v>
      </c>
      <c r="J52" s="9">
        <v>119.23908</v>
      </c>
      <c r="K52" s="9">
        <v>151.72572</v>
      </c>
      <c r="L52" s="9">
        <v>154.49364</v>
      </c>
      <c r="M52" s="9">
        <v>160.32084</v>
      </c>
    </row>
    <row r="53" spans="2:31" x14ac:dyDescent="0.15">
      <c r="H53" s="31"/>
      <c r="I53" s="60">
        <v>18</v>
      </c>
      <c r="J53" s="9">
        <v>91.05</v>
      </c>
      <c r="K53" s="9">
        <v>112.10075999999999</v>
      </c>
      <c r="L53" s="9">
        <v>190.40376000000001</v>
      </c>
      <c r="M53" s="9">
        <v>382.48284000000001</v>
      </c>
    </row>
    <row r="54" spans="2:31" x14ac:dyDescent="0.15">
      <c r="H54" s="31"/>
      <c r="I54" s="60">
        <v>19</v>
      </c>
      <c r="J54" s="9">
        <v>84.34872</v>
      </c>
      <c r="K54" s="9">
        <v>92.433959999999999</v>
      </c>
      <c r="L54" s="9">
        <v>239.06088</v>
      </c>
      <c r="M54" s="9">
        <v>94.327799999999996</v>
      </c>
    </row>
    <row r="55" spans="2:31" x14ac:dyDescent="0.15">
      <c r="B55" s="31"/>
      <c r="C55" s="31"/>
      <c r="D55" s="31"/>
      <c r="E55" s="31"/>
      <c r="F55" s="31"/>
      <c r="G55" s="31"/>
      <c r="H55" s="31"/>
      <c r="I55" s="60">
        <v>20</v>
      </c>
      <c r="J55" s="9">
        <v>123.17243999999999</v>
      </c>
      <c r="K55" s="9">
        <v>188.87412</v>
      </c>
      <c r="L55" s="9">
        <v>98.989559999999997</v>
      </c>
      <c r="M55" s="9">
        <v>96.003119999999996</v>
      </c>
    </row>
    <row r="56" spans="2:31" x14ac:dyDescent="0.15">
      <c r="B56" s="31"/>
      <c r="C56" s="31"/>
      <c r="D56" s="31"/>
      <c r="E56" s="31"/>
      <c r="F56" s="31"/>
      <c r="G56" s="31"/>
      <c r="H56" s="31"/>
      <c r="I56" s="60">
        <v>21</v>
      </c>
      <c r="J56" s="9">
        <v>84.130200000000002</v>
      </c>
      <c r="K56" s="9">
        <v>132.71448000000001</v>
      </c>
      <c r="L56" s="9">
        <v>173.94192000000001</v>
      </c>
      <c r="M56" s="9">
        <v>123.24527999999999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spans="2:31" x14ac:dyDescent="0.15"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60" spans="2:31" x14ac:dyDescent="0.15">
      <c r="M60" s="3"/>
    </row>
    <row r="61" spans="2:31" x14ac:dyDescent="0.15">
      <c r="M61" s="3"/>
    </row>
    <row r="62" spans="2:31" x14ac:dyDescent="0.15">
      <c r="M62" s="3"/>
    </row>
    <row r="63" spans="2:31" x14ac:dyDescent="0.15">
      <c r="M63" s="3"/>
    </row>
    <row r="64" spans="2:31" x14ac:dyDescent="0.15">
      <c r="M64" s="3"/>
    </row>
    <row r="65" spans="9:13" x14ac:dyDescent="0.15">
      <c r="M65" s="3"/>
    </row>
    <row r="66" spans="9:13" x14ac:dyDescent="0.15">
      <c r="M66" s="3"/>
    </row>
    <row r="67" spans="9:13" x14ac:dyDescent="0.15">
      <c r="M67" s="3"/>
    </row>
    <row r="68" spans="9:13" x14ac:dyDescent="0.15">
      <c r="M68" s="3"/>
    </row>
    <row r="69" spans="9:13" x14ac:dyDescent="0.15">
      <c r="M69" s="3"/>
    </row>
    <row r="70" spans="9:13" x14ac:dyDescent="0.15">
      <c r="M70" s="3"/>
    </row>
    <row r="71" spans="9:13" x14ac:dyDescent="0.15">
      <c r="M71" s="3"/>
    </row>
    <row r="72" spans="9:13" x14ac:dyDescent="0.15">
      <c r="M72" s="3"/>
    </row>
    <row r="73" spans="9:13" x14ac:dyDescent="0.15">
      <c r="M73" s="3"/>
    </row>
    <row r="74" spans="9:13" x14ac:dyDescent="0.15">
      <c r="M74" s="3"/>
    </row>
    <row r="75" spans="9:13" x14ac:dyDescent="0.15">
      <c r="M75" s="3"/>
    </row>
    <row r="76" spans="9:13" x14ac:dyDescent="0.15">
      <c r="M76" s="3"/>
    </row>
    <row r="77" spans="9:13" x14ac:dyDescent="0.15">
      <c r="M77" s="3"/>
    </row>
    <row r="79" spans="9:13" x14ac:dyDescent="0.15">
      <c r="I79" s="3"/>
      <c r="J79" s="3"/>
      <c r="K79" s="3"/>
      <c r="L79" s="3"/>
    </row>
    <row r="80" spans="9:13" x14ac:dyDescent="0.15">
      <c r="I80" s="3"/>
      <c r="J80" s="3"/>
      <c r="K80" s="3"/>
      <c r="L80" s="3"/>
    </row>
    <row r="81" spans="9:13" x14ac:dyDescent="0.15">
      <c r="I81" s="3"/>
      <c r="J81" s="3"/>
      <c r="K81" s="3"/>
      <c r="L81" s="3"/>
      <c r="M81" s="3"/>
    </row>
    <row r="82" spans="9:13" x14ac:dyDescent="0.15">
      <c r="J82" s="3"/>
      <c r="K82" s="3"/>
      <c r="L82" s="3"/>
      <c r="M82" s="3"/>
    </row>
  </sheetData>
  <mergeCells count="5">
    <mergeCell ref="C16:F16"/>
    <mergeCell ref="J16:M16"/>
    <mergeCell ref="B3:H3"/>
    <mergeCell ref="C14:F14"/>
    <mergeCell ref="J14:M14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E21E-4B5B-0C46-A6B7-0ACFC9A60C12}">
  <dimension ref="A2:Y6"/>
  <sheetViews>
    <sheetView zoomScale="75" workbookViewId="0">
      <selection activeCell="P24" sqref="P24"/>
    </sheetView>
  </sheetViews>
  <sheetFormatPr baseColWidth="10" defaultRowHeight="14" x14ac:dyDescent="0.15"/>
  <cols>
    <col min="1" max="1" width="10.83203125" style="2"/>
    <col min="2" max="3" width="17.5" style="2" bestFit="1" customWidth="1"/>
    <col min="4" max="4" width="16" style="2" bestFit="1" customWidth="1"/>
    <col min="5" max="5" width="17.5" style="2" bestFit="1" customWidth="1"/>
    <col min="6" max="8" width="16" style="2" bestFit="1" customWidth="1"/>
    <col min="9" max="11" width="17.5" style="2" bestFit="1" customWidth="1"/>
    <col min="12" max="12" width="16" style="2" bestFit="1" customWidth="1"/>
    <col min="13" max="13" width="17.5" style="2" bestFit="1" customWidth="1"/>
    <col min="14" max="16" width="16" style="2" bestFit="1" customWidth="1"/>
    <col min="17" max="17" width="17.5" style="2" bestFit="1" customWidth="1"/>
    <col min="18" max="20" width="16" style="2" bestFit="1" customWidth="1"/>
    <col min="21" max="21" width="17.5" style="2" bestFit="1" customWidth="1"/>
    <col min="22" max="24" width="16" style="2" bestFit="1" customWidth="1"/>
    <col min="25" max="25" width="17.5" style="2" bestFit="1" customWidth="1"/>
    <col min="26" max="16384" width="10.83203125" style="2"/>
  </cols>
  <sheetData>
    <row r="2" spans="1:25" x14ac:dyDescent="0.15">
      <c r="B2" s="64" t="s">
        <v>8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</row>
    <row r="3" spans="1:25" x14ac:dyDescent="0.15">
      <c r="B3" s="97" t="s">
        <v>83</v>
      </c>
      <c r="C3" s="97"/>
      <c r="D3" s="97"/>
      <c r="E3" s="97"/>
      <c r="F3" s="97" t="s">
        <v>84</v>
      </c>
      <c r="G3" s="97"/>
      <c r="H3" s="97"/>
      <c r="I3" s="97"/>
      <c r="J3" s="97" t="s">
        <v>85</v>
      </c>
      <c r="K3" s="97"/>
      <c r="L3" s="97"/>
      <c r="M3" s="97"/>
      <c r="N3" s="97" t="s">
        <v>86</v>
      </c>
      <c r="O3" s="97"/>
      <c r="P3" s="97"/>
      <c r="Q3" s="97"/>
      <c r="R3" s="97" t="s">
        <v>87</v>
      </c>
      <c r="S3" s="97"/>
      <c r="T3" s="97"/>
      <c r="U3" s="97"/>
      <c r="V3" s="97" t="s">
        <v>88</v>
      </c>
      <c r="W3" s="97"/>
      <c r="X3" s="97"/>
      <c r="Y3" s="97"/>
    </row>
    <row r="4" spans="1:25" x14ac:dyDescent="0.15">
      <c r="B4" s="12" t="s">
        <v>9</v>
      </c>
      <c r="C4" s="12" t="s">
        <v>10</v>
      </c>
      <c r="D4" s="12" t="s">
        <v>11</v>
      </c>
      <c r="E4" s="12" t="s">
        <v>12</v>
      </c>
      <c r="F4" s="12" t="s">
        <v>9</v>
      </c>
      <c r="G4" s="12" t="s">
        <v>10</v>
      </c>
      <c r="H4" s="12" t="s">
        <v>11</v>
      </c>
      <c r="I4" s="12" t="s">
        <v>12</v>
      </c>
      <c r="J4" s="12" t="s">
        <v>9</v>
      </c>
      <c r="K4" s="12" t="s">
        <v>10</v>
      </c>
      <c r="L4" s="12" t="s">
        <v>11</v>
      </c>
      <c r="M4" s="12" t="s">
        <v>12</v>
      </c>
      <c r="N4" s="12" t="s">
        <v>9</v>
      </c>
      <c r="O4" s="12" t="s">
        <v>10</v>
      </c>
      <c r="P4" s="12" t="s">
        <v>11</v>
      </c>
      <c r="Q4" s="12" t="s">
        <v>12</v>
      </c>
      <c r="R4" s="12" t="s">
        <v>9</v>
      </c>
      <c r="S4" s="12" t="s">
        <v>10</v>
      </c>
      <c r="T4" s="12" t="s">
        <v>11</v>
      </c>
      <c r="U4" s="12" t="s">
        <v>12</v>
      </c>
      <c r="V4" s="12" t="s">
        <v>9</v>
      </c>
      <c r="W4" s="12" t="s">
        <v>10</v>
      </c>
      <c r="X4" s="12" t="s">
        <v>11</v>
      </c>
      <c r="Y4" s="12" t="s">
        <v>12</v>
      </c>
    </row>
    <row r="5" spans="1:25" x14ac:dyDescent="0.15">
      <c r="A5" s="25" t="s">
        <v>5</v>
      </c>
      <c r="B5" s="61">
        <v>1.066854762</v>
      </c>
      <c r="C5" s="61">
        <v>0.46460810922636198</v>
      </c>
      <c r="D5" s="61">
        <v>1.8642026300000001</v>
      </c>
      <c r="E5" s="61">
        <v>0.40533453097142103</v>
      </c>
      <c r="F5" s="61">
        <v>0.63913352000000001</v>
      </c>
      <c r="G5" s="61">
        <v>2.7539454800000001</v>
      </c>
      <c r="H5" s="61">
        <v>0.12102134000000001</v>
      </c>
      <c r="I5" s="61">
        <v>0.80530047477869104</v>
      </c>
      <c r="J5" s="61">
        <v>1.0942940000000001</v>
      </c>
      <c r="K5" s="61">
        <v>1.5371335428177599</v>
      </c>
      <c r="L5" s="61">
        <v>2.0069435000000002</v>
      </c>
      <c r="M5" s="61">
        <v>0.26349756127912899</v>
      </c>
      <c r="N5" s="61">
        <v>1.17308853</v>
      </c>
      <c r="O5" s="61">
        <v>1.2415597199999999</v>
      </c>
      <c r="P5" s="61">
        <v>2.8687545000000001</v>
      </c>
      <c r="Q5" s="61">
        <v>0.55416274373224494</v>
      </c>
      <c r="R5" s="61">
        <v>0.64741291999999995</v>
      </c>
      <c r="S5" s="61">
        <v>1.5109961700000001</v>
      </c>
      <c r="T5" s="61">
        <v>0.93688919999999998</v>
      </c>
      <c r="U5" s="61">
        <v>0.25376841579214399</v>
      </c>
      <c r="V5" s="61">
        <v>0.33487104000000001</v>
      </c>
      <c r="W5" s="61">
        <v>0.55796369999999995</v>
      </c>
      <c r="X5" s="61">
        <v>0.51300829999999997</v>
      </c>
      <c r="Y5" s="61">
        <v>6.8119260751250396E-2</v>
      </c>
    </row>
    <row r="6" spans="1:25" x14ac:dyDescent="0.15">
      <c r="A6" s="25" t="s">
        <v>6</v>
      </c>
      <c r="B6" s="61">
        <v>0.42177071333333299</v>
      </c>
      <c r="C6" s="61">
        <v>0.57038185793421303</v>
      </c>
      <c r="D6" s="61">
        <v>0.75687426999999996</v>
      </c>
      <c r="E6" s="61">
        <v>9.6941874265042902E-2</v>
      </c>
      <c r="F6" s="61">
        <v>1.7654059900000001</v>
      </c>
      <c r="G6" s="61">
        <v>0.96850630000000004</v>
      </c>
      <c r="H6" s="61">
        <v>0.27071248999999997</v>
      </c>
      <c r="I6" s="61">
        <v>0.43179689001882099</v>
      </c>
      <c r="J6" s="61">
        <v>1.1257569216666701</v>
      </c>
      <c r="K6" s="61">
        <v>0.87987244829244005</v>
      </c>
      <c r="L6" s="61">
        <v>0.25529442000000002</v>
      </c>
      <c r="M6" s="61">
        <v>0.25908619913500203</v>
      </c>
      <c r="N6" s="61">
        <v>0.92018310999999997</v>
      </c>
      <c r="O6" s="61">
        <v>1.74391936</v>
      </c>
      <c r="P6" s="61">
        <v>0.58641747</v>
      </c>
      <c r="Q6" s="61">
        <v>0.34397606000048597</v>
      </c>
      <c r="R6" s="61">
        <v>2.8415274799999999</v>
      </c>
      <c r="S6" s="61">
        <v>0.61249686000000003</v>
      </c>
      <c r="T6" s="61">
        <v>0.26495490999999999</v>
      </c>
      <c r="U6" s="61">
        <v>0.80719297983071503</v>
      </c>
      <c r="V6" s="61">
        <v>3.20517188</v>
      </c>
      <c r="W6" s="61">
        <v>2.3894814100000001</v>
      </c>
      <c r="X6" s="61">
        <v>1.54382792</v>
      </c>
      <c r="Y6" s="61">
        <v>0.47961469034044402</v>
      </c>
    </row>
  </sheetData>
  <mergeCells count="7">
    <mergeCell ref="B2:Y2"/>
    <mergeCell ref="V3:Y3"/>
    <mergeCell ref="R3:U3"/>
    <mergeCell ref="B3:E3"/>
    <mergeCell ref="F3:I3"/>
    <mergeCell ref="J3:M3"/>
    <mergeCell ref="N3:Q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B1A9-6056-854B-8EC5-226912DBF97E}">
  <sheetPr>
    <pageSetUpPr fitToPage="1"/>
  </sheetPr>
  <dimension ref="A2:BC573"/>
  <sheetViews>
    <sheetView tabSelected="1" zoomScale="50" zoomScaleNormal="75" workbookViewId="0">
      <selection activeCell="Y133" sqref="Y133"/>
    </sheetView>
  </sheetViews>
  <sheetFormatPr baseColWidth="10" defaultRowHeight="14" x14ac:dyDescent="0.15"/>
  <cols>
    <col min="1" max="1" width="15" style="2" customWidth="1"/>
    <col min="2" max="14" width="10.83203125" style="2"/>
    <col min="15" max="15" width="12.83203125" style="2" customWidth="1"/>
    <col min="16" max="16" width="15" style="2" customWidth="1"/>
    <col min="17" max="22" width="10.83203125" style="2"/>
    <col min="23" max="23" width="17.83203125" style="2" customWidth="1"/>
    <col min="24" max="16384" width="10.83203125" style="2"/>
  </cols>
  <sheetData>
    <row r="2" spans="1:55" x14ac:dyDescent="0.15">
      <c r="A2" s="5" t="s">
        <v>31</v>
      </c>
      <c r="W2" s="5" t="s">
        <v>38</v>
      </c>
    </row>
    <row r="4" spans="1:55" x14ac:dyDescent="0.15">
      <c r="B4" s="64" t="s">
        <v>29</v>
      </c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X4" s="64" t="s">
        <v>39</v>
      </c>
      <c r="Y4" s="64"/>
      <c r="Z4" s="64"/>
      <c r="AA4" s="22"/>
    </row>
    <row r="5" spans="1:55" x14ac:dyDescent="0.15">
      <c r="A5" s="25" t="s">
        <v>26</v>
      </c>
      <c r="B5" s="17">
        <v>-7</v>
      </c>
      <c r="C5" s="17">
        <v>-6</v>
      </c>
      <c r="D5" s="17">
        <v>-5</v>
      </c>
      <c r="E5" s="17">
        <v>-4</v>
      </c>
      <c r="F5" s="17">
        <v>-3</v>
      </c>
      <c r="G5" s="17">
        <v>-2</v>
      </c>
      <c r="H5" s="17">
        <v>-7</v>
      </c>
      <c r="I5" s="17">
        <v>-6</v>
      </c>
      <c r="J5" s="17">
        <v>-5</v>
      </c>
      <c r="K5" s="17">
        <v>-4</v>
      </c>
      <c r="L5" s="17">
        <v>-3</v>
      </c>
      <c r="M5" s="17">
        <v>-2</v>
      </c>
      <c r="N5" s="17">
        <v>-7</v>
      </c>
      <c r="O5" s="17">
        <v>-6</v>
      </c>
      <c r="P5" s="17">
        <v>-5</v>
      </c>
      <c r="Q5" s="17">
        <v>-4</v>
      </c>
      <c r="R5" s="17">
        <v>-3</v>
      </c>
      <c r="S5" s="17">
        <v>-2</v>
      </c>
      <c r="X5" s="12" t="s">
        <v>9</v>
      </c>
      <c r="Y5" s="12" t="s">
        <v>10</v>
      </c>
      <c r="Z5" s="12" t="s">
        <v>11</v>
      </c>
      <c r="AA5" s="12" t="s">
        <v>36</v>
      </c>
      <c r="AB5" s="14" t="s">
        <v>12</v>
      </c>
    </row>
    <row r="6" spans="1:55" x14ac:dyDescent="0.15">
      <c r="B6" s="62" t="s">
        <v>9</v>
      </c>
      <c r="C6" s="62"/>
      <c r="D6" s="62"/>
      <c r="E6" s="62"/>
      <c r="F6" s="62"/>
      <c r="G6" s="62"/>
      <c r="H6" s="62" t="s">
        <v>10</v>
      </c>
      <c r="I6" s="62"/>
      <c r="J6" s="62"/>
      <c r="K6" s="62"/>
      <c r="L6" s="62"/>
      <c r="M6" s="62"/>
      <c r="N6" s="62" t="s">
        <v>11</v>
      </c>
      <c r="O6" s="62"/>
      <c r="P6" s="62"/>
      <c r="Q6" s="62"/>
      <c r="R6" s="62"/>
      <c r="S6" s="62"/>
      <c r="T6" s="47" t="s">
        <v>122</v>
      </c>
      <c r="U6" s="48" t="s">
        <v>12</v>
      </c>
      <c r="W6" s="21" t="s">
        <v>35</v>
      </c>
      <c r="X6" s="3">
        <v>5.5549999999999997</v>
      </c>
      <c r="Y6" s="3">
        <v>12.56</v>
      </c>
      <c r="Z6" s="3">
        <v>5.7889999999999997</v>
      </c>
      <c r="AA6" s="3">
        <v>12.045</v>
      </c>
      <c r="AB6" s="3">
        <v>1.9179999999999999</v>
      </c>
    </row>
    <row r="7" spans="1:55" x14ac:dyDescent="0.15">
      <c r="A7" s="20" t="s">
        <v>5</v>
      </c>
      <c r="B7" s="9">
        <v>0.14483715</v>
      </c>
      <c r="C7" s="9">
        <v>0.12062431999999999</v>
      </c>
      <c r="D7" s="9">
        <v>0.51656354999999998</v>
      </c>
      <c r="E7" s="9">
        <v>6.9311188799999996</v>
      </c>
      <c r="F7" s="9">
        <v>25.904152100000001</v>
      </c>
      <c r="G7" s="9">
        <v>51.682175000000001</v>
      </c>
      <c r="H7" s="9">
        <v>0.34701541000000002</v>
      </c>
      <c r="I7" s="9">
        <v>0.39118301</v>
      </c>
      <c r="J7" s="9">
        <v>0.88103562999999996</v>
      </c>
      <c r="K7" s="9">
        <v>5.7568982599999998</v>
      </c>
      <c r="L7" s="9">
        <v>27.040619199999998</v>
      </c>
      <c r="M7" s="9">
        <v>31.156768499999998</v>
      </c>
      <c r="N7" s="9">
        <v>2.2672419399999999</v>
      </c>
      <c r="O7" s="9">
        <v>2.4194537500000002</v>
      </c>
      <c r="P7" s="9">
        <v>2.6213337499999998</v>
      </c>
      <c r="Q7" s="9">
        <v>3.7096179299999998</v>
      </c>
      <c r="R7" s="9">
        <v>19.844441199999999</v>
      </c>
      <c r="S7" s="9">
        <v>20.931335399999998</v>
      </c>
      <c r="T7" s="10">
        <v>-3.2559999999999998</v>
      </c>
      <c r="U7" s="9">
        <v>0.97</v>
      </c>
      <c r="W7" s="20" t="s">
        <v>5</v>
      </c>
      <c r="X7" s="3">
        <v>23.75</v>
      </c>
      <c r="Y7" s="3">
        <v>57.27</v>
      </c>
      <c r="Z7" s="3">
        <v>39.29</v>
      </c>
      <c r="AA7" s="3">
        <v>83.063999999999993</v>
      </c>
      <c r="AB7" s="3">
        <v>12.74</v>
      </c>
    </row>
    <row r="8" spans="1:55" x14ac:dyDescent="0.15">
      <c r="A8" s="20" t="s">
        <v>6</v>
      </c>
      <c r="B8" s="9">
        <v>0.70516073999999995</v>
      </c>
      <c r="C8" s="9">
        <v>0.24929935</v>
      </c>
      <c r="D8" s="9">
        <v>0.60067689000000002</v>
      </c>
      <c r="E8" s="9">
        <v>8.3070287500000006</v>
      </c>
      <c r="F8" s="9">
        <v>30.409033399999998</v>
      </c>
      <c r="G8" s="9">
        <v>43.124942300000001</v>
      </c>
      <c r="H8" s="9">
        <v>2.0141751399999999</v>
      </c>
      <c r="I8" s="9">
        <v>1.60052354</v>
      </c>
      <c r="J8" s="9">
        <v>1.3927646600000001</v>
      </c>
      <c r="K8" s="9">
        <v>8.5431393599999996</v>
      </c>
      <c r="L8" s="9">
        <v>74.580982500000005</v>
      </c>
      <c r="M8" s="9">
        <v>81.556207000000001</v>
      </c>
      <c r="N8" s="9">
        <v>5.35598302</v>
      </c>
      <c r="O8" s="9">
        <v>4.9616134399999998</v>
      </c>
      <c r="P8" s="9">
        <v>4.6761452300000004</v>
      </c>
      <c r="Q8" s="9">
        <v>10.9238435</v>
      </c>
      <c r="R8" s="9">
        <v>41.776002499999997</v>
      </c>
      <c r="S8" s="9">
        <v>52.943620500000002</v>
      </c>
      <c r="T8" s="10">
        <v>-3.3919999999999999</v>
      </c>
      <c r="U8" s="9">
        <v>0.96199999999999997</v>
      </c>
      <c r="W8" s="20" t="s">
        <v>6</v>
      </c>
      <c r="X8" s="3">
        <v>27.768000000000001</v>
      </c>
      <c r="Y8" s="3">
        <v>45.78</v>
      </c>
      <c r="Z8" s="3">
        <v>32.573</v>
      </c>
      <c r="AA8" s="3">
        <v>74.162000000000006</v>
      </c>
      <c r="AB8" s="3">
        <v>10.42</v>
      </c>
    </row>
    <row r="9" spans="1:55" x14ac:dyDescent="0.15">
      <c r="A9" s="20" t="s">
        <v>7</v>
      </c>
      <c r="B9" s="9">
        <v>0.31342342000000001</v>
      </c>
      <c r="C9" s="9">
        <v>0.38717034</v>
      </c>
      <c r="D9" s="9">
        <v>0.29509853000000003</v>
      </c>
      <c r="E9" s="9">
        <v>0.69010284</v>
      </c>
      <c r="F9" s="9">
        <v>6.05391236</v>
      </c>
      <c r="G9" s="9">
        <v>12.240839599999999</v>
      </c>
      <c r="H9" s="9">
        <v>0.69170535</v>
      </c>
      <c r="I9" s="9">
        <v>2.8906903800000001</v>
      </c>
      <c r="J9" s="9">
        <v>0.63578829000000003</v>
      </c>
      <c r="K9" s="9">
        <v>0.66566831999999998</v>
      </c>
      <c r="L9" s="9">
        <v>7.8338534299999996</v>
      </c>
      <c r="M9" s="9">
        <v>15.953614200000001</v>
      </c>
      <c r="N9" s="9">
        <v>2.55124051</v>
      </c>
      <c r="O9" s="9">
        <v>2.5068919300000001</v>
      </c>
      <c r="P9" s="9">
        <v>2.7991486700000001</v>
      </c>
      <c r="Q9" s="9">
        <v>3.0280610600000002</v>
      </c>
      <c r="R9" s="9">
        <v>6.0432568699999996</v>
      </c>
      <c r="S9" s="9">
        <v>10.639305800000001</v>
      </c>
      <c r="T9" s="10">
        <v>-2.7959999999999998</v>
      </c>
      <c r="U9" s="9">
        <v>0.76600000000000001</v>
      </c>
      <c r="W9" s="20" t="s">
        <v>7</v>
      </c>
      <c r="X9" s="3">
        <v>16.402000000000001</v>
      </c>
      <c r="Y9" s="3">
        <v>10.3</v>
      </c>
      <c r="Z9" s="3">
        <v>8.6690000000000005</v>
      </c>
      <c r="AA9" s="3">
        <v>16.138000000000002</v>
      </c>
      <c r="AB9" s="3">
        <v>1.988</v>
      </c>
    </row>
    <row r="11" spans="1:55" x14ac:dyDescent="0.15">
      <c r="W11" s="5" t="s">
        <v>40</v>
      </c>
    </row>
    <row r="12" spans="1:55" ht="19" x14ac:dyDescent="0.2">
      <c r="A12" s="5" t="s">
        <v>32</v>
      </c>
      <c r="S12" s="1"/>
    </row>
    <row r="13" spans="1:55" ht="19" x14ac:dyDescent="0.2">
      <c r="O13" s="1"/>
      <c r="X13" s="64" t="s">
        <v>42</v>
      </c>
      <c r="Y13" s="64"/>
      <c r="Z13" s="64"/>
      <c r="AA13" s="64"/>
      <c r="AB13" s="64"/>
      <c r="AC13" s="64"/>
      <c r="AD13" s="64"/>
      <c r="AE13" s="64"/>
      <c r="AF13" s="64"/>
      <c r="AG13" s="64"/>
      <c r="AH13" s="64"/>
      <c r="AI13" s="64"/>
      <c r="AJ13" s="64"/>
      <c r="AK13" s="64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  <c r="AX13" s="64"/>
      <c r="AY13" s="64"/>
      <c r="AZ13" s="64"/>
      <c r="BA13" s="64"/>
    </row>
    <row r="14" spans="1:55" ht="19" x14ac:dyDescent="0.2">
      <c r="B14" s="64" t="s">
        <v>29</v>
      </c>
      <c r="C14" s="64"/>
      <c r="D14" s="64"/>
      <c r="E14" s="64"/>
      <c r="F14" s="64"/>
      <c r="G14" s="64"/>
      <c r="O14" s="1"/>
      <c r="W14" s="25" t="s">
        <v>26</v>
      </c>
      <c r="X14" s="17">
        <v>-7</v>
      </c>
      <c r="Y14" s="17">
        <v>-6</v>
      </c>
      <c r="Z14" s="17">
        <v>-5</v>
      </c>
      <c r="AA14" s="17">
        <v>-4</v>
      </c>
      <c r="AB14" s="17">
        <v>-3</v>
      </c>
      <c r="AC14" s="17">
        <v>-2</v>
      </c>
      <c r="AD14" s="17">
        <v>-7</v>
      </c>
      <c r="AE14" s="17">
        <v>-6</v>
      </c>
      <c r="AF14" s="17">
        <v>-5</v>
      </c>
      <c r="AG14" s="17">
        <v>-4</v>
      </c>
      <c r="AH14" s="17">
        <v>-3</v>
      </c>
      <c r="AI14" s="17">
        <v>-2</v>
      </c>
      <c r="AJ14" s="17">
        <v>-7</v>
      </c>
      <c r="AK14" s="17">
        <v>-6</v>
      </c>
      <c r="AL14" s="17">
        <v>-5</v>
      </c>
      <c r="AM14" s="17">
        <v>-4</v>
      </c>
      <c r="AN14" s="17">
        <v>-3</v>
      </c>
      <c r="AO14" s="17">
        <v>-2</v>
      </c>
      <c r="AP14" s="17">
        <v>-7</v>
      </c>
      <c r="AQ14" s="17">
        <v>-6</v>
      </c>
      <c r="AR14" s="17">
        <v>-5</v>
      </c>
      <c r="AS14" s="17">
        <v>-4</v>
      </c>
      <c r="AT14" s="17">
        <v>-3</v>
      </c>
      <c r="AU14" s="17">
        <v>-2</v>
      </c>
      <c r="AV14" s="17">
        <v>-7</v>
      </c>
      <c r="AW14" s="17">
        <v>-6</v>
      </c>
      <c r="AX14" s="17">
        <v>-5</v>
      </c>
      <c r="AY14" s="17">
        <v>-4</v>
      </c>
      <c r="AZ14" s="17">
        <v>-3</v>
      </c>
      <c r="BA14" s="17">
        <v>-2</v>
      </c>
    </row>
    <row r="15" spans="1:55" ht="19" x14ac:dyDescent="0.2">
      <c r="B15" s="17" t="s">
        <v>30</v>
      </c>
      <c r="C15" s="17" t="s">
        <v>28</v>
      </c>
      <c r="D15" s="17" t="s">
        <v>30</v>
      </c>
      <c r="E15" s="17" t="s">
        <v>28</v>
      </c>
      <c r="F15" s="17" t="s">
        <v>30</v>
      </c>
      <c r="G15" s="17" t="s">
        <v>28</v>
      </c>
      <c r="H15" s="6" t="s">
        <v>30</v>
      </c>
      <c r="I15" s="6" t="s">
        <v>28</v>
      </c>
      <c r="O15" s="1"/>
      <c r="X15" s="62" t="s">
        <v>9</v>
      </c>
      <c r="Y15" s="62"/>
      <c r="Z15" s="62"/>
      <c r="AA15" s="62"/>
      <c r="AB15" s="62"/>
      <c r="AC15" s="62"/>
      <c r="AD15" s="62" t="s">
        <v>10</v>
      </c>
      <c r="AE15" s="62"/>
      <c r="AF15" s="62"/>
      <c r="AG15" s="62"/>
      <c r="AH15" s="62"/>
      <c r="AI15" s="62"/>
      <c r="AJ15" s="62" t="s">
        <v>11</v>
      </c>
      <c r="AK15" s="62"/>
      <c r="AL15" s="62"/>
      <c r="AM15" s="62"/>
      <c r="AN15" s="62"/>
      <c r="AO15" s="62"/>
      <c r="AP15" s="62" t="s">
        <v>36</v>
      </c>
      <c r="AQ15" s="62"/>
      <c r="AR15" s="62"/>
      <c r="AS15" s="62"/>
      <c r="AT15" s="62"/>
      <c r="AU15" s="62"/>
      <c r="AV15" s="62" t="s">
        <v>41</v>
      </c>
      <c r="AW15" s="62"/>
      <c r="AX15" s="62"/>
      <c r="AY15" s="62"/>
      <c r="AZ15" s="62"/>
      <c r="BA15" s="62"/>
      <c r="BB15" s="49" t="s">
        <v>123</v>
      </c>
      <c r="BC15" s="50" t="s">
        <v>12</v>
      </c>
    </row>
    <row r="16" spans="1:55" x14ac:dyDescent="0.15">
      <c r="B16" s="62" t="s">
        <v>9</v>
      </c>
      <c r="C16" s="62"/>
      <c r="D16" s="62" t="s">
        <v>10</v>
      </c>
      <c r="E16" s="62"/>
      <c r="F16" s="62" t="s">
        <v>11</v>
      </c>
      <c r="G16" s="62"/>
      <c r="H16" s="63" t="s">
        <v>12</v>
      </c>
      <c r="I16" s="63"/>
      <c r="W16" s="20" t="s">
        <v>5</v>
      </c>
      <c r="X16" s="9">
        <v>109.909232</v>
      </c>
      <c r="Y16" s="9">
        <v>104.740607</v>
      </c>
      <c r="Z16" s="9">
        <v>110.574248</v>
      </c>
      <c r="AA16" s="9">
        <v>76.056849099999994</v>
      </c>
      <c r="AB16" s="9">
        <v>38.555283199999998</v>
      </c>
      <c r="AC16" s="9">
        <v>13.597262300000001</v>
      </c>
      <c r="AD16" s="9">
        <v>89.416579100000007</v>
      </c>
      <c r="AE16" s="9">
        <v>97.657961499999999</v>
      </c>
      <c r="AF16" s="9">
        <v>97.431847899999994</v>
      </c>
      <c r="AG16" s="9">
        <v>56.315848099999997</v>
      </c>
      <c r="AH16" s="9">
        <v>30.057832000000001</v>
      </c>
      <c r="AI16" s="9">
        <v>22.826559899999999</v>
      </c>
      <c r="AJ16" s="9">
        <v>103.98713789999999</v>
      </c>
      <c r="AK16" s="9">
        <v>96.089893770000003</v>
      </c>
      <c r="AL16" s="9">
        <v>70.69131075</v>
      </c>
      <c r="AM16" s="9">
        <v>28.632193839999999</v>
      </c>
      <c r="AN16" s="9">
        <v>20.346627420000001</v>
      </c>
      <c r="AO16" s="9">
        <v>12.72836493</v>
      </c>
      <c r="AP16" s="9">
        <v>93.248827640000002</v>
      </c>
      <c r="AQ16" s="9">
        <v>88.863676060000003</v>
      </c>
      <c r="AR16" s="9">
        <v>93.182528070000004</v>
      </c>
      <c r="AS16" s="9">
        <v>59.64364776</v>
      </c>
      <c r="AT16" s="9">
        <v>39.070168199999998</v>
      </c>
      <c r="AU16" s="9">
        <v>37.268343190000003</v>
      </c>
      <c r="AV16" s="9">
        <v>100.85410299999999</v>
      </c>
      <c r="AW16" s="9">
        <v>72.023063500000006</v>
      </c>
      <c r="AX16" s="9">
        <v>77.681105799999997</v>
      </c>
      <c r="AY16" s="9">
        <v>38.930736799999998</v>
      </c>
      <c r="AZ16" s="9">
        <v>27.8813219</v>
      </c>
      <c r="BA16" s="9">
        <v>34.783276600000001</v>
      </c>
      <c r="BB16" s="10">
        <v>-4.1909999999999998</v>
      </c>
      <c r="BC16" s="6">
        <f>4.536-3.862</f>
        <v>0.67399999999999949</v>
      </c>
    </row>
    <row r="17" spans="1:55" x14ac:dyDescent="0.15">
      <c r="B17" s="9">
        <v>19.8284637</v>
      </c>
      <c r="C17" s="9">
        <v>0</v>
      </c>
      <c r="D17" s="9">
        <v>11.446287610000001</v>
      </c>
      <c r="E17" s="9">
        <v>0</v>
      </c>
      <c r="F17" s="9">
        <v>23.43</v>
      </c>
      <c r="G17" s="9">
        <v>0</v>
      </c>
      <c r="H17" s="9">
        <v>3.5499710669417599</v>
      </c>
      <c r="I17" s="9">
        <v>0</v>
      </c>
      <c r="W17" s="20" t="s">
        <v>6</v>
      </c>
      <c r="X17" s="9">
        <v>103.07865200000001</v>
      </c>
      <c r="Y17" s="9">
        <v>102.507768</v>
      </c>
      <c r="Z17" s="9">
        <v>99.519329900000002</v>
      </c>
      <c r="AA17" s="9">
        <v>56.082991800000002</v>
      </c>
      <c r="AB17" s="9">
        <v>21.591934200000001</v>
      </c>
      <c r="AC17" s="9">
        <v>12.1806152</v>
      </c>
      <c r="AD17" s="9">
        <v>96.969233500000001</v>
      </c>
      <c r="AE17" s="9">
        <v>93.148141600000002</v>
      </c>
      <c r="AF17" s="9">
        <v>81.0855198</v>
      </c>
      <c r="AG17" s="9">
        <v>45.710396099999997</v>
      </c>
      <c r="AH17" s="9">
        <v>29.1522957</v>
      </c>
      <c r="AI17" s="9">
        <v>22.842729200000001</v>
      </c>
      <c r="AJ17" s="9">
        <v>75.520950249999999</v>
      </c>
      <c r="AK17" s="9">
        <v>98.247982120000003</v>
      </c>
      <c r="AL17" s="9">
        <v>67.382165700000002</v>
      </c>
      <c r="AM17" s="9">
        <v>49.53333216</v>
      </c>
      <c r="AN17" s="9">
        <v>24.058875069999999</v>
      </c>
      <c r="AO17" s="9">
        <v>16.368545210000001</v>
      </c>
      <c r="AP17" s="9">
        <v>85.033190770000004</v>
      </c>
      <c r="AQ17" s="9">
        <v>98.379213089999993</v>
      </c>
      <c r="AR17" s="9">
        <v>65.950700670000003</v>
      </c>
      <c r="AS17" s="9">
        <v>45.070636350000001</v>
      </c>
      <c r="AT17" s="9">
        <v>39.840494190000001</v>
      </c>
      <c r="AU17" s="9">
        <v>95.582958700000006</v>
      </c>
      <c r="AV17" s="9">
        <v>76.203805500000001</v>
      </c>
      <c r="AW17" s="9">
        <v>61.986424200000002</v>
      </c>
      <c r="AX17" s="9">
        <v>67.506303900000006</v>
      </c>
      <c r="AY17" s="9">
        <v>32.790030399999999</v>
      </c>
      <c r="AZ17" s="9">
        <v>26.170100000000001</v>
      </c>
      <c r="BA17" s="32"/>
      <c r="BB17" s="10">
        <v>-4.157</v>
      </c>
      <c r="BC17" s="6">
        <f>4.556-3.811</f>
        <v>0.74500000000000011</v>
      </c>
    </row>
    <row r="18" spans="1:55" x14ac:dyDescent="0.15">
      <c r="B18" s="9">
        <v>16.397571970000001</v>
      </c>
      <c r="C18" s="9">
        <v>0</v>
      </c>
      <c r="D18" s="9">
        <v>22.785580899999999</v>
      </c>
      <c r="E18" s="9">
        <v>1.4894554879999999</v>
      </c>
      <c r="F18" s="9">
        <v>23.24</v>
      </c>
      <c r="G18" s="9">
        <v>0</v>
      </c>
      <c r="H18" s="9">
        <v>2.2089713060096798</v>
      </c>
      <c r="I18" s="9">
        <v>0.49648516266666698</v>
      </c>
      <c r="W18" s="20" t="s">
        <v>7</v>
      </c>
      <c r="X18" s="9">
        <v>103.41337900000001</v>
      </c>
      <c r="Y18" s="9">
        <v>92.678239500000004</v>
      </c>
      <c r="Z18" s="9">
        <v>118.841498</v>
      </c>
      <c r="AA18" s="9">
        <v>79.044524300000006</v>
      </c>
      <c r="AB18" s="9">
        <v>73.657193699999993</v>
      </c>
      <c r="AC18" s="9">
        <v>24.145817099999999</v>
      </c>
      <c r="AD18" s="9">
        <v>105.375793</v>
      </c>
      <c r="AE18" s="9">
        <v>93.673754000000002</v>
      </c>
      <c r="AF18" s="9">
        <v>88.212159600000007</v>
      </c>
      <c r="AG18" s="9">
        <v>84.381993399999999</v>
      </c>
      <c r="AH18" s="9">
        <v>48.277928099999997</v>
      </c>
      <c r="AI18" s="9">
        <v>28.328177799999999</v>
      </c>
      <c r="AJ18" s="9">
        <v>98.915802499999998</v>
      </c>
      <c r="AK18" s="9">
        <v>116.203923</v>
      </c>
      <c r="AL18" s="9">
        <v>89.672859000000003</v>
      </c>
      <c r="AM18" s="9">
        <v>72.397309199999995</v>
      </c>
      <c r="AN18" s="9">
        <v>55.982241100000003</v>
      </c>
      <c r="AO18" s="9">
        <v>29.104203399999999</v>
      </c>
      <c r="AP18" s="9">
        <v>98.529051760000002</v>
      </c>
      <c r="AQ18" s="9">
        <v>107.39948939999999</v>
      </c>
      <c r="AR18" s="9">
        <v>109.24127919999999</v>
      </c>
      <c r="AS18" s="9">
        <v>88.767268670000007</v>
      </c>
      <c r="AT18" s="9">
        <v>49.319799779999997</v>
      </c>
      <c r="AU18" s="9">
        <v>33.271106070000002</v>
      </c>
      <c r="AV18" s="9">
        <v>98.529051800000005</v>
      </c>
      <c r="AW18" s="9">
        <v>107.399489</v>
      </c>
      <c r="AX18" s="9">
        <v>109.24127900000001</v>
      </c>
      <c r="AY18" s="9">
        <v>88.767268700000002</v>
      </c>
      <c r="AZ18" s="9">
        <v>49.319799799999998</v>
      </c>
      <c r="BA18" s="9">
        <v>33.271106099999997</v>
      </c>
      <c r="BB18" s="10">
        <v>-3.3479999999999999</v>
      </c>
      <c r="BC18" s="6">
        <f>3.691-3.037</f>
        <v>0.65399999999999991</v>
      </c>
    </row>
    <row r="19" spans="1:55" x14ac:dyDescent="0.15">
      <c r="B19" s="9">
        <v>3.450381718</v>
      </c>
      <c r="C19" s="9">
        <v>0</v>
      </c>
      <c r="D19" s="9">
        <v>1.6214043000000001E-2</v>
      </c>
      <c r="E19" s="9">
        <v>2.3486456530000002</v>
      </c>
      <c r="F19" s="9">
        <v>4.51</v>
      </c>
      <c r="G19" s="9">
        <v>0</v>
      </c>
      <c r="H19" s="9">
        <v>1.35626961329175</v>
      </c>
      <c r="I19" s="9">
        <v>0.78288188433333294</v>
      </c>
      <c r="S19" s="3"/>
      <c r="T19" s="3"/>
      <c r="U19" s="3"/>
    </row>
    <row r="20" spans="1:55" x14ac:dyDescent="0.15">
      <c r="D20" s="3"/>
      <c r="E20" s="3"/>
      <c r="F20" s="3"/>
      <c r="S20" s="3"/>
      <c r="T20" s="3"/>
      <c r="U20" s="3"/>
    </row>
    <row r="21" spans="1:55" x14ac:dyDescent="0.15">
      <c r="A21" s="5" t="s">
        <v>33</v>
      </c>
      <c r="D21" s="3"/>
      <c r="E21" s="3"/>
      <c r="F21" s="3"/>
      <c r="S21" s="3"/>
      <c r="T21" s="3"/>
      <c r="U21" s="3"/>
      <c r="W21" s="5" t="s">
        <v>43</v>
      </c>
      <c r="BB21" s="3"/>
    </row>
    <row r="22" spans="1:55" x14ac:dyDescent="0.15">
      <c r="D22" s="3"/>
      <c r="E22" s="3"/>
      <c r="F22" s="3"/>
      <c r="S22" s="3"/>
      <c r="T22" s="3"/>
      <c r="U22" s="3"/>
      <c r="BB22" s="3"/>
    </row>
    <row r="23" spans="1:55" ht="16" customHeight="1" x14ac:dyDescent="0.15">
      <c r="B23" s="66" t="s">
        <v>37</v>
      </c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6"/>
      <c r="U23" s="66"/>
      <c r="BB23" s="3"/>
    </row>
    <row r="24" spans="1:55" x14ac:dyDescent="0.15">
      <c r="B24" s="64" t="s">
        <v>35</v>
      </c>
      <c r="C24" s="64"/>
      <c r="D24" s="64"/>
      <c r="E24" s="64"/>
      <c r="F24" s="64"/>
      <c r="G24" s="66" t="s">
        <v>5</v>
      </c>
      <c r="H24" s="66"/>
      <c r="I24" s="66"/>
      <c r="J24" s="66"/>
      <c r="K24" s="66"/>
      <c r="L24" s="64" t="s">
        <v>6</v>
      </c>
      <c r="M24" s="64"/>
      <c r="N24" s="64"/>
      <c r="O24" s="64"/>
      <c r="P24" s="64"/>
      <c r="Q24" s="64" t="s">
        <v>7</v>
      </c>
      <c r="R24" s="64"/>
      <c r="S24" s="64"/>
      <c r="T24" s="64"/>
      <c r="U24" s="64"/>
      <c r="X24" s="64" t="s">
        <v>52</v>
      </c>
      <c r="Y24" s="64"/>
      <c r="Z24" s="64"/>
      <c r="AA24" s="64"/>
      <c r="AB24" s="64"/>
      <c r="AC24" s="64"/>
      <c r="AD24" s="64"/>
      <c r="AE24" s="64"/>
      <c r="AF24" s="64"/>
      <c r="AG24" s="64"/>
      <c r="AH24" s="64"/>
      <c r="AI24" s="64"/>
      <c r="AJ24" s="64"/>
      <c r="AK24" s="64"/>
      <c r="AL24" s="64"/>
      <c r="AM24" s="64"/>
      <c r="AN24" s="64"/>
      <c r="AO24" s="64"/>
      <c r="BB24" s="3"/>
    </row>
    <row r="25" spans="1:55" x14ac:dyDescent="0.15">
      <c r="B25" s="12" t="s">
        <v>9</v>
      </c>
      <c r="C25" s="12" t="s">
        <v>10</v>
      </c>
      <c r="D25" s="28" t="s">
        <v>11</v>
      </c>
      <c r="E25" s="28" t="s">
        <v>36</v>
      </c>
      <c r="F25" s="12" t="s">
        <v>12</v>
      </c>
      <c r="G25" s="12" t="s">
        <v>9</v>
      </c>
      <c r="H25" s="12" t="s">
        <v>10</v>
      </c>
      <c r="I25" s="28" t="s">
        <v>11</v>
      </c>
      <c r="J25" s="28" t="s">
        <v>36</v>
      </c>
      <c r="K25" s="12" t="s">
        <v>12</v>
      </c>
      <c r="L25" s="12" t="s">
        <v>9</v>
      </c>
      <c r="M25" s="12" t="s">
        <v>10</v>
      </c>
      <c r="N25" s="28" t="s">
        <v>11</v>
      </c>
      <c r="O25" s="28" t="s">
        <v>36</v>
      </c>
      <c r="P25" s="12" t="s">
        <v>12</v>
      </c>
      <c r="Q25" s="12" t="s">
        <v>9</v>
      </c>
      <c r="R25" s="12" t="s">
        <v>10</v>
      </c>
      <c r="S25" s="28" t="s">
        <v>11</v>
      </c>
      <c r="T25" s="28" t="s">
        <v>36</v>
      </c>
      <c r="U25" s="12" t="s">
        <v>12</v>
      </c>
      <c r="W25" s="25" t="s">
        <v>26</v>
      </c>
      <c r="X25" s="17">
        <v>-7</v>
      </c>
      <c r="Y25" s="17">
        <v>-6</v>
      </c>
      <c r="Z25" s="17">
        <v>-5</v>
      </c>
      <c r="AA25" s="17">
        <v>-4</v>
      </c>
      <c r="AB25" s="17">
        <v>-3</v>
      </c>
      <c r="AC25" s="17">
        <v>-2</v>
      </c>
      <c r="AD25" s="17">
        <v>-7</v>
      </c>
      <c r="AE25" s="17">
        <v>-6</v>
      </c>
      <c r="AF25" s="17">
        <v>-5</v>
      </c>
      <c r="AG25" s="17">
        <v>-4</v>
      </c>
      <c r="AH25" s="17">
        <v>-3</v>
      </c>
      <c r="AI25" s="17">
        <v>-2</v>
      </c>
      <c r="AJ25" s="17">
        <v>-7</v>
      </c>
      <c r="AK25" s="17">
        <v>-6</v>
      </c>
      <c r="AL25" s="17">
        <v>-5</v>
      </c>
      <c r="AM25" s="17">
        <v>-4</v>
      </c>
      <c r="AN25" s="17">
        <v>-3</v>
      </c>
      <c r="AO25" s="17">
        <v>-2</v>
      </c>
      <c r="AP25" s="14">
        <v>-7</v>
      </c>
      <c r="AQ25" s="14">
        <v>-6</v>
      </c>
      <c r="AR25" s="14">
        <v>-5</v>
      </c>
      <c r="AS25" s="14">
        <v>-4</v>
      </c>
      <c r="AT25" s="14">
        <v>-3</v>
      </c>
      <c r="AU25" s="14">
        <v>-2</v>
      </c>
    </row>
    <row r="26" spans="1:55" x14ac:dyDescent="0.15">
      <c r="A26" s="29" t="s">
        <v>34</v>
      </c>
      <c r="B26" s="6"/>
      <c r="C26" s="6"/>
      <c r="D26" s="10"/>
      <c r="E26" s="10"/>
      <c r="F26" s="6"/>
      <c r="G26" s="10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X26" s="62" t="s">
        <v>9</v>
      </c>
      <c r="Y26" s="62"/>
      <c r="Z26" s="62"/>
      <c r="AA26" s="62"/>
      <c r="AB26" s="62"/>
      <c r="AC26" s="62"/>
      <c r="AD26" s="62" t="s">
        <v>10</v>
      </c>
      <c r="AE26" s="62"/>
      <c r="AF26" s="62"/>
      <c r="AG26" s="62"/>
      <c r="AH26" s="62"/>
      <c r="AI26" s="62"/>
      <c r="AJ26" s="62" t="s">
        <v>11</v>
      </c>
      <c r="AK26" s="62"/>
      <c r="AL26" s="62"/>
      <c r="AM26" s="62"/>
      <c r="AN26" s="62"/>
      <c r="AO26" s="62"/>
      <c r="AP26" s="65" t="s">
        <v>12</v>
      </c>
      <c r="AQ26" s="65"/>
      <c r="AR26" s="65"/>
      <c r="AS26" s="65"/>
      <c r="AT26" s="65"/>
      <c r="AU26" s="65"/>
    </row>
    <row r="27" spans="1:55" x14ac:dyDescent="0.15">
      <c r="A27" s="30">
        <v>0.83</v>
      </c>
      <c r="B27" s="9">
        <v>-0.376</v>
      </c>
      <c r="C27" s="9">
        <v>-0.1949803</v>
      </c>
      <c r="D27" s="9">
        <v>0.13933084000000001</v>
      </c>
      <c r="E27" s="9">
        <v>-0.17</v>
      </c>
      <c r="F27" s="9">
        <v>0.10693100664432401</v>
      </c>
      <c r="G27" s="9">
        <v>-9.6000000000000002E-2</v>
      </c>
      <c r="H27" s="9">
        <v>-0.93600000000000005</v>
      </c>
      <c r="I27" s="9">
        <v>-0.58699999999999997</v>
      </c>
      <c r="J27" s="9">
        <v>0.36</v>
      </c>
      <c r="K27" s="9">
        <v>0.28331530579903402</v>
      </c>
      <c r="L27" s="9">
        <v>-0.1</v>
      </c>
      <c r="M27" s="9">
        <v>0.61584132999999996</v>
      </c>
      <c r="N27" s="9">
        <v>0.11899999999999999</v>
      </c>
      <c r="O27" s="9">
        <v>0.952214</v>
      </c>
      <c r="P27" s="9">
        <v>0.238125822905283</v>
      </c>
      <c r="Q27" s="9">
        <v>0.185</v>
      </c>
      <c r="R27" s="9">
        <v>-0.16372700000000001</v>
      </c>
      <c r="S27" s="9">
        <v>0.86385867000000005</v>
      </c>
      <c r="T27" s="9">
        <v>3.331</v>
      </c>
      <c r="U27" s="9">
        <v>0.78840042531111298</v>
      </c>
      <c r="W27" s="20" t="s">
        <v>44</v>
      </c>
      <c r="X27" s="10">
        <v>107.1972475</v>
      </c>
      <c r="Y27" s="10">
        <v>102.48165539999999</v>
      </c>
      <c r="Z27" s="10">
        <v>83.459988620000004</v>
      </c>
      <c r="AA27" s="10">
        <v>103.1220316</v>
      </c>
      <c r="AB27" s="10">
        <v>78.345213610000002</v>
      </c>
      <c r="AC27" s="10">
        <v>78.215522129999997</v>
      </c>
      <c r="AD27" s="10">
        <v>85.906133249999996</v>
      </c>
      <c r="AE27" s="10">
        <v>103.1998014</v>
      </c>
      <c r="AF27" s="10">
        <v>92.992968059999995</v>
      </c>
      <c r="AG27" s="10">
        <v>91.829565270000003</v>
      </c>
      <c r="AH27" s="10">
        <v>97.930990589999993</v>
      </c>
      <c r="AI27" s="10">
        <v>85.624639049999999</v>
      </c>
      <c r="AJ27" s="10">
        <v>74.204419270000002</v>
      </c>
      <c r="AK27" s="10">
        <v>74.542874990000001</v>
      </c>
      <c r="AL27" s="10">
        <v>66.072539520000007</v>
      </c>
      <c r="AM27" s="10">
        <v>83.751236030000001</v>
      </c>
      <c r="AN27" s="10">
        <v>86.971516570000006</v>
      </c>
      <c r="AO27" s="10">
        <v>89.122110770000006</v>
      </c>
      <c r="AP27" s="10">
        <v>9.6573759108160004</v>
      </c>
      <c r="AQ27" s="10">
        <v>9.4348956766995506</v>
      </c>
      <c r="AR27" s="10">
        <v>7.8807450154925798</v>
      </c>
      <c r="AS27" s="10">
        <v>5.6174674015706199</v>
      </c>
      <c r="AT27" s="10">
        <v>5.6672834637998104</v>
      </c>
      <c r="AU27" s="10">
        <v>3.2152501002480101</v>
      </c>
    </row>
    <row r="28" spans="1:55" x14ac:dyDescent="0.15">
      <c r="A28" s="30">
        <v>1.67</v>
      </c>
      <c r="B28" s="9">
        <v>-0.53300000000000003</v>
      </c>
      <c r="C28" s="9">
        <v>-0.21556030000000001</v>
      </c>
      <c r="D28" s="9">
        <v>0.12573836999999999</v>
      </c>
      <c r="E28" s="9">
        <v>-0.111</v>
      </c>
      <c r="F28" s="9">
        <v>0.136645137853833</v>
      </c>
      <c r="G28" s="9">
        <v>-4.5999999999999999E-2</v>
      </c>
      <c r="H28" s="9">
        <v>-0.96899999999999997</v>
      </c>
      <c r="I28" s="9">
        <v>-0.47799999999999998</v>
      </c>
      <c r="J28" s="9">
        <v>0.52</v>
      </c>
      <c r="K28" s="9">
        <v>0.31665948456767701</v>
      </c>
      <c r="L28" s="9">
        <v>-2.8000000000000001E-2</v>
      </c>
      <c r="M28" s="9">
        <v>0.67728133000000001</v>
      </c>
      <c r="N28" s="9">
        <v>4.9000000000000002E-2</v>
      </c>
      <c r="O28" s="9">
        <v>0.67949400000000004</v>
      </c>
      <c r="P28" s="9">
        <v>0.19344268768238501</v>
      </c>
      <c r="Q28" s="9">
        <v>0.23499999999999999</v>
      </c>
      <c r="R28" s="9">
        <v>-8.0246999999999999E-2</v>
      </c>
      <c r="S28" s="9">
        <v>0.90311867000000001</v>
      </c>
      <c r="T28" s="9">
        <v>3.0070000000000001</v>
      </c>
      <c r="U28" s="9">
        <v>0.69453470573947496</v>
      </c>
      <c r="W28" s="20" t="s">
        <v>45</v>
      </c>
      <c r="X28" s="10">
        <v>78.981902199999993</v>
      </c>
      <c r="Y28" s="10">
        <v>75.940512600000005</v>
      </c>
      <c r="Z28" s="10">
        <v>135.93098499999999</v>
      </c>
      <c r="AA28" s="10">
        <v>200.062682</v>
      </c>
      <c r="AB28" s="10">
        <v>213.49775500000001</v>
      </c>
      <c r="AC28" s="10">
        <v>219.93605199999999</v>
      </c>
      <c r="AD28" s="10">
        <v>74.063506000000004</v>
      </c>
      <c r="AE28" s="10">
        <v>87.8494247</v>
      </c>
      <c r="AF28" s="10">
        <v>157.294174</v>
      </c>
      <c r="AG28" s="10">
        <v>179.860534</v>
      </c>
      <c r="AH28" s="10">
        <v>146.32497799999999</v>
      </c>
      <c r="AI28" s="10">
        <v>167.973894</v>
      </c>
      <c r="AJ28" s="10">
        <v>167.247277</v>
      </c>
      <c r="AK28" s="10">
        <v>96.137433099999996</v>
      </c>
      <c r="AL28" s="10">
        <v>126.029276</v>
      </c>
      <c r="AM28" s="10">
        <v>142.41979699999999</v>
      </c>
      <c r="AN28" s="10">
        <v>136.474322</v>
      </c>
      <c r="AO28" s="10">
        <v>121.753033</v>
      </c>
      <c r="AP28" s="10">
        <v>30.274835706999902</v>
      </c>
      <c r="AQ28" s="10">
        <v>5.8614980467042397</v>
      </c>
      <c r="AR28" s="10">
        <v>9.2253380917292898</v>
      </c>
      <c r="AS28" s="10">
        <v>16.886282667762401</v>
      </c>
      <c r="AT28" s="10">
        <v>24.200351954083899</v>
      </c>
      <c r="AU28" s="10">
        <v>28.3591441999388</v>
      </c>
      <c r="AZ28" s="3"/>
    </row>
    <row r="29" spans="1:55" x14ac:dyDescent="0.15">
      <c r="A29" s="30">
        <v>2.5</v>
      </c>
      <c r="B29" s="9">
        <v>-0.36</v>
      </c>
      <c r="C29" s="9">
        <v>-0.38028030000000002</v>
      </c>
      <c r="D29" s="9">
        <v>0.12892213</v>
      </c>
      <c r="E29" s="9">
        <v>0.222</v>
      </c>
      <c r="F29" s="9">
        <v>0.15869732092765701</v>
      </c>
      <c r="G29" s="9">
        <v>-7.0000000000000007E-2</v>
      </c>
      <c r="H29" s="9">
        <v>-1.0780000000000001</v>
      </c>
      <c r="I29" s="9">
        <v>-0.45500000000000002</v>
      </c>
      <c r="J29" s="9">
        <v>0.32700000000000001</v>
      </c>
      <c r="K29" s="9">
        <v>0.29915074238027001</v>
      </c>
      <c r="L29" s="9">
        <v>-7.9000000000000001E-2</v>
      </c>
      <c r="M29" s="9">
        <v>0.61680133000000004</v>
      </c>
      <c r="N29" s="9">
        <v>0.36699999999999999</v>
      </c>
      <c r="O29" s="9">
        <v>0.66741399999999995</v>
      </c>
      <c r="P29" s="9">
        <v>0.170501727047464</v>
      </c>
      <c r="Q29" s="9">
        <v>0.31900000000000001</v>
      </c>
      <c r="R29" s="9">
        <v>-0.147367</v>
      </c>
      <c r="S29" s="9">
        <v>0.91419866999999999</v>
      </c>
      <c r="T29" s="9">
        <v>3.1989999999999998</v>
      </c>
      <c r="U29" s="9">
        <v>0.74178234851718405</v>
      </c>
      <c r="W29" s="20" t="s">
        <v>46</v>
      </c>
      <c r="X29" s="10">
        <v>84.349609860000001</v>
      </c>
      <c r="Y29" s="10">
        <v>99.594101440000003</v>
      </c>
      <c r="Z29" s="10">
        <v>94.396505230000002</v>
      </c>
      <c r="AA29" s="10">
        <v>97.17949204</v>
      </c>
      <c r="AB29" s="10">
        <v>81.922080249999993</v>
      </c>
      <c r="AC29" s="10">
        <v>61.073805909999997</v>
      </c>
      <c r="AD29" s="10">
        <v>79.851367789999998</v>
      </c>
      <c r="AE29" s="10">
        <v>96.284090109999994</v>
      </c>
      <c r="AF29" s="10">
        <v>64.632621420000007</v>
      </c>
      <c r="AG29" s="10">
        <v>66.157085289999998</v>
      </c>
      <c r="AH29" s="10">
        <v>84.431577779999998</v>
      </c>
      <c r="AI29" s="10">
        <v>83.233839619999998</v>
      </c>
      <c r="AJ29" s="10">
        <v>98.481095519999997</v>
      </c>
      <c r="AK29" s="10">
        <v>92.145212869999995</v>
      </c>
      <c r="AL29" s="10">
        <v>76.338120480000001</v>
      </c>
      <c r="AM29" s="10">
        <v>86.541481000000005</v>
      </c>
      <c r="AN29" s="10">
        <v>93.175845719999998</v>
      </c>
      <c r="AO29" s="10">
        <v>74.465672560000002</v>
      </c>
      <c r="AP29" s="10">
        <v>5.6124852089537098</v>
      </c>
      <c r="AQ29" s="10">
        <v>2.1547418089825801</v>
      </c>
      <c r="AR29" s="10">
        <v>8.6570868447567104</v>
      </c>
      <c r="AS29" s="10">
        <v>9.1015279178567798</v>
      </c>
      <c r="AT29" s="10">
        <v>3.4108245737598399</v>
      </c>
      <c r="AU29" s="10">
        <v>6.4432994480562202</v>
      </c>
      <c r="AZ29" s="3"/>
    </row>
    <row r="30" spans="1:55" x14ac:dyDescent="0.15">
      <c r="A30" s="30">
        <v>3.33</v>
      </c>
      <c r="B30" s="9">
        <v>-0.375</v>
      </c>
      <c r="C30" s="9">
        <v>-0.12528030000000001</v>
      </c>
      <c r="D30" s="9">
        <v>0.13446522999999999</v>
      </c>
      <c r="E30" s="9">
        <v>0.16900000000000001</v>
      </c>
      <c r="F30" s="9">
        <v>0.12691138926506501</v>
      </c>
      <c r="G30" s="9">
        <v>2.8000000000000001E-2</v>
      </c>
      <c r="H30" s="9">
        <v>-0.93600000000000005</v>
      </c>
      <c r="I30" s="9">
        <v>-0.53400000000000003</v>
      </c>
      <c r="J30" s="9">
        <v>0.44400000000000001</v>
      </c>
      <c r="K30" s="9">
        <v>0.30416155246842103</v>
      </c>
      <c r="L30" s="9">
        <v>-6.5000000000000002E-2</v>
      </c>
      <c r="M30" s="9">
        <v>0.51490133000000005</v>
      </c>
      <c r="N30" s="9">
        <v>0.13800000000000001</v>
      </c>
      <c r="O30" s="9">
        <v>0.93625400000000003</v>
      </c>
      <c r="P30" s="9">
        <v>0.22064329521120701</v>
      </c>
      <c r="Q30" s="9">
        <v>0.23799999999999999</v>
      </c>
      <c r="R30" s="9">
        <v>0.15269302000000001</v>
      </c>
      <c r="S30" s="9">
        <v>0.76873866999999996</v>
      </c>
      <c r="T30" s="9">
        <v>3.2210000000000001</v>
      </c>
      <c r="U30" s="9">
        <v>0.72161357695913098</v>
      </c>
      <c r="AZ30" s="3"/>
    </row>
    <row r="31" spans="1:55" x14ac:dyDescent="0.15">
      <c r="A31" s="30">
        <v>4.17</v>
      </c>
      <c r="B31" s="9">
        <v>-0.36699999999999999</v>
      </c>
      <c r="C31" s="9">
        <v>-0.1893803</v>
      </c>
      <c r="D31" s="9">
        <v>0.11896435</v>
      </c>
      <c r="E31" s="9">
        <v>-6.7000000000000004E-2</v>
      </c>
      <c r="F31" s="9">
        <v>0.102301251192011</v>
      </c>
      <c r="G31" s="9">
        <v>-5.2999999999999999E-2</v>
      </c>
      <c r="H31" s="9">
        <v>-0.98</v>
      </c>
      <c r="I31" s="9">
        <v>-0.40799999999999997</v>
      </c>
      <c r="J31" s="9">
        <v>0.67800000000000005</v>
      </c>
      <c r="K31" s="9">
        <v>0.34686870114401103</v>
      </c>
      <c r="L31" s="9">
        <v>-0.01</v>
      </c>
      <c r="M31" s="9">
        <v>0.51184132999999998</v>
      </c>
      <c r="N31" s="9">
        <v>0.14399999999999999</v>
      </c>
      <c r="O31" s="9">
        <v>0.88267399999999996</v>
      </c>
      <c r="P31" s="9">
        <v>0.19954973458199099</v>
      </c>
      <c r="Q31" s="9">
        <v>0.38</v>
      </c>
      <c r="R31" s="9">
        <v>-3.8706999999999998E-2</v>
      </c>
      <c r="S31" s="9">
        <v>0.59553867000000005</v>
      </c>
      <c r="T31" s="9">
        <v>3.2280000000000002</v>
      </c>
      <c r="U31" s="9">
        <v>0.74072559187234499</v>
      </c>
      <c r="W31" s="3"/>
      <c r="X31" s="3"/>
      <c r="Y31" s="3"/>
      <c r="Z31" s="3"/>
      <c r="AA31" s="3"/>
      <c r="AB31" s="3"/>
      <c r="AC31" s="3"/>
      <c r="AD31" s="3"/>
      <c r="AE31" s="3"/>
      <c r="AU31" s="3"/>
      <c r="AZ31" s="3"/>
    </row>
    <row r="32" spans="1:55" x14ac:dyDescent="0.15">
      <c r="A32" s="30">
        <v>5</v>
      </c>
      <c r="B32" s="9">
        <v>-0.38400000000000001</v>
      </c>
      <c r="C32" s="9">
        <v>-0.1792203</v>
      </c>
      <c r="D32" s="9">
        <v>0.13004947</v>
      </c>
      <c r="E32" s="9">
        <v>-6.0000000000000001E-3</v>
      </c>
      <c r="F32" s="9">
        <v>0.11117067437752701</v>
      </c>
      <c r="G32" s="9">
        <v>-0.11799999999999999</v>
      </c>
      <c r="H32" s="9">
        <v>-0.94399999999999995</v>
      </c>
      <c r="I32" s="9">
        <v>-0.217</v>
      </c>
      <c r="J32" s="9">
        <v>0.57599999999999996</v>
      </c>
      <c r="K32" s="9">
        <v>0.31096258483403899</v>
      </c>
      <c r="L32" s="9">
        <v>6.8000000000000005E-2</v>
      </c>
      <c r="M32" s="9">
        <v>0.54862133000000002</v>
      </c>
      <c r="N32" s="9">
        <v>0.45900000000000002</v>
      </c>
      <c r="O32" s="9">
        <v>1.031914</v>
      </c>
      <c r="P32" s="9">
        <v>0.198055248042774</v>
      </c>
      <c r="Q32" s="9">
        <v>0.35099999999999998</v>
      </c>
      <c r="R32" s="9">
        <v>9.3016000000000005E-5</v>
      </c>
      <c r="S32" s="9">
        <v>0.66245867000000003</v>
      </c>
      <c r="T32" s="9">
        <v>3.3809999999999998</v>
      </c>
      <c r="U32" s="9">
        <v>0.77272204833943903</v>
      </c>
      <c r="W32" s="3"/>
      <c r="X32" s="3"/>
      <c r="Y32" s="3"/>
      <c r="Z32" s="3"/>
      <c r="AA32" s="3"/>
      <c r="AB32" s="3"/>
      <c r="AC32" s="3"/>
      <c r="AD32" s="3"/>
      <c r="AE32" s="3"/>
      <c r="AJ32" s="3"/>
      <c r="AL32" s="3"/>
      <c r="AU32" s="3"/>
      <c r="AZ32" s="3"/>
    </row>
    <row r="33" spans="1:52" x14ac:dyDescent="0.15">
      <c r="A33" s="30">
        <v>5.83</v>
      </c>
      <c r="B33" s="9">
        <v>-0.23200000000000001</v>
      </c>
      <c r="C33" s="9">
        <v>-0.19838030000000001</v>
      </c>
      <c r="D33" s="9">
        <v>0.12542871</v>
      </c>
      <c r="E33" s="9">
        <v>7.2999999999999995E-2</v>
      </c>
      <c r="F33" s="9">
        <v>9.1646840141232797E-2</v>
      </c>
      <c r="G33" s="9">
        <v>2.8000000000000001E-2</v>
      </c>
      <c r="H33" s="9">
        <v>-0.76300000000000001</v>
      </c>
      <c r="I33" s="9">
        <v>-0.41199999999999998</v>
      </c>
      <c r="J33" s="9">
        <v>0.29699999999999999</v>
      </c>
      <c r="K33" s="9">
        <v>0.234570707179449</v>
      </c>
      <c r="L33" s="9">
        <v>0.14000000000000001</v>
      </c>
      <c r="M33" s="9">
        <v>0.44840132999999999</v>
      </c>
      <c r="N33" s="9">
        <v>0.14499999999999999</v>
      </c>
      <c r="O33" s="9">
        <v>1.135734</v>
      </c>
      <c r="P33" s="9">
        <v>0.23419431942979499</v>
      </c>
      <c r="Q33" s="9">
        <v>0.371</v>
      </c>
      <c r="R33" s="9">
        <v>-6.9567000000000004E-2</v>
      </c>
      <c r="S33" s="9">
        <v>0.90499867000000001</v>
      </c>
      <c r="T33" s="9">
        <v>3.1040000000000001</v>
      </c>
      <c r="U33" s="9">
        <v>0.70423503798779297</v>
      </c>
      <c r="W33" s="3"/>
      <c r="X33" s="3"/>
      <c r="Y33" s="3"/>
      <c r="Z33" s="3"/>
      <c r="AA33" s="3"/>
      <c r="AB33" s="3"/>
      <c r="AC33" s="3"/>
      <c r="AD33" s="3"/>
      <c r="AE33" s="3"/>
      <c r="AJ33" s="3"/>
      <c r="AK33" s="3"/>
      <c r="AL33" s="3"/>
      <c r="AU33" s="3"/>
      <c r="AZ33" s="3"/>
    </row>
    <row r="34" spans="1:52" x14ac:dyDescent="0.15">
      <c r="A34" s="30">
        <v>6.67</v>
      </c>
      <c r="B34" s="9">
        <v>-0.28599999999999998</v>
      </c>
      <c r="C34" s="9">
        <v>-0.28184029999999999</v>
      </c>
      <c r="D34" s="9">
        <v>0.11220933</v>
      </c>
      <c r="E34" s="9">
        <v>0.27700000000000002</v>
      </c>
      <c r="F34" s="9">
        <v>0.14217730496999001</v>
      </c>
      <c r="G34" s="9">
        <v>8.7999999999999995E-2</v>
      </c>
      <c r="H34" s="9">
        <v>-0.79400000000000004</v>
      </c>
      <c r="I34" s="9">
        <v>-0.41</v>
      </c>
      <c r="J34" s="9">
        <v>0.47699999999999998</v>
      </c>
      <c r="K34" s="9">
        <v>0.27864684189848599</v>
      </c>
      <c r="L34" s="9">
        <v>0.14899999999999999</v>
      </c>
      <c r="M34" s="9">
        <v>0.44764133</v>
      </c>
      <c r="N34" s="9">
        <v>0.311</v>
      </c>
      <c r="O34" s="9">
        <v>1.012694</v>
      </c>
      <c r="P34" s="9">
        <v>0.18773473152487799</v>
      </c>
      <c r="Q34" s="9">
        <v>0.29399999999999998</v>
      </c>
      <c r="R34" s="9">
        <v>1.9933019999999999E-2</v>
      </c>
      <c r="S34" s="9">
        <v>0.87053866999999996</v>
      </c>
      <c r="T34" s="9">
        <v>3.2389999999999999</v>
      </c>
      <c r="U34" s="9">
        <v>0.73280377393916696</v>
      </c>
      <c r="W34" s="3"/>
      <c r="X34" s="3"/>
      <c r="Y34" s="3"/>
      <c r="Z34" s="3"/>
      <c r="AA34" s="3"/>
      <c r="AB34" s="3"/>
      <c r="AC34" s="3"/>
      <c r="AD34" s="3"/>
      <c r="AE34" s="3"/>
      <c r="AJ34" s="3"/>
      <c r="AK34" s="3"/>
      <c r="AL34" s="3"/>
      <c r="AU34" s="3"/>
    </row>
    <row r="35" spans="1:52" x14ac:dyDescent="0.15">
      <c r="A35" s="30">
        <v>7.5</v>
      </c>
      <c r="B35" s="9">
        <v>-0.442</v>
      </c>
      <c r="C35" s="9">
        <v>-0.2738003</v>
      </c>
      <c r="D35" s="9">
        <v>0.10947270000000001</v>
      </c>
      <c r="E35" s="9">
        <v>0.39200000000000002</v>
      </c>
      <c r="F35" s="9">
        <v>0.18808127593652599</v>
      </c>
      <c r="G35" s="9">
        <v>0.111</v>
      </c>
      <c r="H35" s="9">
        <v>-0.45100000000000001</v>
      </c>
      <c r="I35" s="9">
        <v>-0.52100000000000002</v>
      </c>
      <c r="J35" s="9">
        <v>0.64700000000000002</v>
      </c>
      <c r="K35" s="9">
        <v>0.272996184344519</v>
      </c>
      <c r="L35" s="9">
        <v>1E-3</v>
      </c>
      <c r="M35" s="9">
        <v>0.46468133</v>
      </c>
      <c r="N35" s="9">
        <v>0.40699999999999997</v>
      </c>
      <c r="O35" s="9">
        <v>1.0098339999999999</v>
      </c>
      <c r="P35" s="9">
        <v>0.207239284822585</v>
      </c>
      <c r="Q35" s="9">
        <v>0.35299999999999998</v>
      </c>
      <c r="R35" s="9">
        <v>-4.4700000000000002E-4</v>
      </c>
      <c r="S35" s="9">
        <v>0.52819866999999998</v>
      </c>
      <c r="T35" s="9">
        <v>2.9809999999999999</v>
      </c>
      <c r="U35" s="9">
        <v>0.68078891396990204</v>
      </c>
      <c r="W35" s="3"/>
      <c r="X35" s="3"/>
      <c r="Y35" s="3"/>
      <c r="Z35" s="3"/>
      <c r="AA35" s="3"/>
      <c r="AB35" s="3"/>
      <c r="AC35" s="3"/>
      <c r="AD35" s="3"/>
      <c r="AE35" s="3"/>
      <c r="AJ35" s="3"/>
      <c r="AK35" s="3"/>
      <c r="AL35" s="3"/>
    </row>
    <row r="36" spans="1:52" ht="19" x14ac:dyDescent="0.2">
      <c r="A36" s="30">
        <v>8.33</v>
      </c>
      <c r="B36" s="9">
        <v>-0.33900000000000002</v>
      </c>
      <c r="C36" s="9">
        <v>-0.20346030000000001</v>
      </c>
      <c r="D36" s="9">
        <v>0.12348431999999999</v>
      </c>
      <c r="E36" s="9">
        <v>0.26700000000000002</v>
      </c>
      <c r="F36" s="9">
        <v>0.14055849800519399</v>
      </c>
      <c r="G36" s="9">
        <v>0.112</v>
      </c>
      <c r="H36" s="9">
        <v>-0.41599999999999998</v>
      </c>
      <c r="I36" s="9">
        <v>-0.45700000000000002</v>
      </c>
      <c r="J36" s="9">
        <v>0.68500000000000005</v>
      </c>
      <c r="K36" s="9">
        <v>0.26805316636816701</v>
      </c>
      <c r="L36" s="9">
        <v>3.7999999999999999E-2</v>
      </c>
      <c r="M36" s="9">
        <v>0.58682133000000003</v>
      </c>
      <c r="N36" s="9">
        <v>0.32200000000000001</v>
      </c>
      <c r="O36" s="9">
        <v>0.72353400000000001</v>
      </c>
      <c r="P36" s="9">
        <v>0.15151099805627899</v>
      </c>
      <c r="Q36" s="9">
        <v>0.36499999999999999</v>
      </c>
      <c r="R36" s="9">
        <v>-1.3906999999999999E-2</v>
      </c>
      <c r="S36" s="9">
        <v>0.70187867000000004</v>
      </c>
      <c r="T36" s="9">
        <v>3.4119999999999999</v>
      </c>
      <c r="U36" s="9">
        <v>0.77909151519437003</v>
      </c>
      <c r="W36" s="1"/>
      <c r="X36" s="1"/>
      <c r="Y36" s="1"/>
      <c r="Z36" s="1"/>
      <c r="AA36" s="1"/>
      <c r="AB36" s="1"/>
      <c r="AC36" s="1"/>
      <c r="AD36" s="1"/>
      <c r="AE36" s="1"/>
      <c r="AJ36" s="1"/>
      <c r="AK36" s="1"/>
      <c r="AL36" s="1"/>
    </row>
    <row r="37" spans="1:52" ht="19" x14ac:dyDescent="0.2">
      <c r="A37" s="30">
        <v>9.17</v>
      </c>
      <c r="B37" s="9">
        <v>-0.214</v>
      </c>
      <c r="C37" s="9">
        <v>-0.2124403</v>
      </c>
      <c r="D37" s="9">
        <v>0.11096116</v>
      </c>
      <c r="E37" s="9">
        <v>0.17499999999999999</v>
      </c>
      <c r="F37" s="9">
        <v>0.103654338588588</v>
      </c>
      <c r="G37" s="9">
        <v>9.1999999999999998E-2</v>
      </c>
      <c r="H37" s="9">
        <v>-0.45700000000000002</v>
      </c>
      <c r="I37" s="9">
        <v>-0.28599999999999998</v>
      </c>
      <c r="J37" s="9">
        <v>0.30199999999999999</v>
      </c>
      <c r="K37" s="9">
        <v>0.17317206039081501</v>
      </c>
      <c r="L37" s="9">
        <v>0.11899999999999999</v>
      </c>
      <c r="M37" s="9">
        <v>0.46038132999999998</v>
      </c>
      <c r="N37" s="9">
        <v>0.495</v>
      </c>
      <c r="O37" s="9">
        <v>1.138034</v>
      </c>
      <c r="P37" s="9">
        <v>0.21263485055838</v>
      </c>
      <c r="Q37" s="9">
        <v>0.14799999999999999</v>
      </c>
      <c r="R37" s="9">
        <v>-0.12726699999999999</v>
      </c>
      <c r="S37" s="9">
        <v>0.53793866999999995</v>
      </c>
      <c r="T37" s="9">
        <v>2.9580000000000002</v>
      </c>
      <c r="U37" s="9">
        <v>0.70625172526781699</v>
      </c>
      <c r="X37" s="1"/>
      <c r="Y37" s="1"/>
      <c r="Z37" s="1"/>
      <c r="AA37" s="1"/>
      <c r="AB37" s="1"/>
      <c r="AJ37" s="1"/>
      <c r="AK37" s="1"/>
      <c r="AL37" s="1"/>
    </row>
    <row r="38" spans="1:52" x14ac:dyDescent="0.15">
      <c r="A38" s="30">
        <v>10</v>
      </c>
      <c r="B38" s="9">
        <v>-0.44900000000000001</v>
      </c>
      <c r="C38" s="9">
        <v>-0.17030029999999999</v>
      </c>
      <c r="D38" s="9">
        <v>0.12610804</v>
      </c>
      <c r="E38" s="9">
        <v>0.28499999999999998</v>
      </c>
      <c r="F38" s="9">
        <v>0.162505237262207</v>
      </c>
      <c r="G38" s="9">
        <v>5.6000000000000001E-2</v>
      </c>
      <c r="H38" s="9">
        <v>-0.46500000000000002</v>
      </c>
      <c r="I38" s="9">
        <v>-0.35199999999999998</v>
      </c>
      <c r="J38" s="9">
        <v>0.51800000000000002</v>
      </c>
      <c r="K38" s="9">
        <v>0.22301471364015399</v>
      </c>
      <c r="L38" s="9">
        <v>1.4E-2</v>
      </c>
      <c r="M38" s="9">
        <v>0.32532133000000002</v>
      </c>
      <c r="N38" s="9">
        <v>0.59399999999999997</v>
      </c>
      <c r="O38" s="9">
        <v>0.82409399999999999</v>
      </c>
      <c r="P38" s="9">
        <v>0.17461140857611401</v>
      </c>
      <c r="Q38" s="9">
        <v>0.39200000000000002</v>
      </c>
      <c r="R38" s="9">
        <v>-4.7267000000000003E-2</v>
      </c>
      <c r="S38" s="9">
        <v>0.32355866999999999</v>
      </c>
      <c r="T38" s="9">
        <v>3.3290000000000002</v>
      </c>
      <c r="U38" s="9">
        <v>0.78253030870260398</v>
      </c>
    </row>
    <row r="39" spans="1:52" x14ac:dyDescent="0.15">
      <c r="A39" s="30">
        <v>10.83</v>
      </c>
      <c r="B39" s="9">
        <v>-0.36099999999999999</v>
      </c>
      <c r="C39" s="9">
        <v>-0.28982029999999998</v>
      </c>
      <c r="D39" s="9">
        <v>0.11160811</v>
      </c>
      <c r="E39" s="9">
        <v>-6.5000000000000002E-2</v>
      </c>
      <c r="F39" s="9">
        <v>0.10790817233251</v>
      </c>
      <c r="G39" s="9">
        <v>9.1999999999999998E-2</v>
      </c>
      <c r="H39" s="9">
        <v>-0.52600000000000002</v>
      </c>
      <c r="I39" s="9">
        <v>-0.42799999999999999</v>
      </c>
      <c r="J39" s="9">
        <v>0.29299999999999998</v>
      </c>
      <c r="K39" s="9">
        <v>0.19858515176115299</v>
      </c>
      <c r="L39" s="9">
        <v>4.4999999999999998E-2</v>
      </c>
      <c r="M39" s="9">
        <v>0.37146132999999998</v>
      </c>
      <c r="N39" s="9">
        <v>0.46300000000000002</v>
      </c>
      <c r="O39" s="9">
        <v>1.041334</v>
      </c>
      <c r="P39" s="9">
        <v>0.20744283234663199</v>
      </c>
      <c r="Q39" s="9">
        <v>0.24299999999999999</v>
      </c>
      <c r="R39" s="9">
        <v>0.10127302000000001</v>
      </c>
      <c r="S39" s="9">
        <v>0.47697866999999999</v>
      </c>
      <c r="T39" s="9">
        <v>2.9809999999999999</v>
      </c>
      <c r="U39" s="9">
        <v>0.68123022281310597</v>
      </c>
    </row>
    <row r="40" spans="1:52" x14ac:dyDescent="0.15">
      <c r="A40" s="30">
        <v>11.67</v>
      </c>
      <c r="B40" s="9">
        <v>-0.255</v>
      </c>
      <c r="C40" s="9">
        <v>-0.18546029999999999</v>
      </c>
      <c r="D40" s="9">
        <v>0.12804805999999999</v>
      </c>
      <c r="E40" s="9">
        <v>3.0000000000000001E-3</v>
      </c>
      <c r="F40" s="9">
        <v>8.7508021051596205E-2</v>
      </c>
      <c r="G40" s="9">
        <v>6.2E-2</v>
      </c>
      <c r="H40" s="9">
        <v>-0.42599999999999999</v>
      </c>
      <c r="I40" s="9">
        <v>-0.44600000000000001</v>
      </c>
      <c r="J40" s="9">
        <v>0.378</v>
      </c>
      <c r="K40" s="9">
        <v>0.20009664331683999</v>
      </c>
      <c r="L40" s="9">
        <v>0.10100000000000001</v>
      </c>
      <c r="M40" s="9">
        <v>0.45000132999999998</v>
      </c>
      <c r="N40" s="9">
        <v>0.34799999999999998</v>
      </c>
      <c r="O40" s="9">
        <v>0.64517400000000003</v>
      </c>
      <c r="P40" s="9">
        <v>0.113260880578356</v>
      </c>
      <c r="Q40" s="9">
        <v>0.25900000000000001</v>
      </c>
      <c r="R40" s="9">
        <v>9.3633019999999997E-2</v>
      </c>
      <c r="S40" s="9">
        <v>0.47593867000000001</v>
      </c>
      <c r="T40" s="9">
        <v>3.1850000000000001</v>
      </c>
      <c r="U40" s="9">
        <v>0.73140283772255799</v>
      </c>
    </row>
    <row r="41" spans="1:52" x14ac:dyDescent="0.15">
      <c r="A41" s="30">
        <v>12.5</v>
      </c>
      <c r="B41" s="9">
        <v>-0.14099999999999999</v>
      </c>
      <c r="C41" s="9">
        <v>-0.24634030000000001</v>
      </c>
      <c r="D41" s="9">
        <v>0.13946409000000001</v>
      </c>
      <c r="E41" s="9">
        <v>-0.33100000000000002</v>
      </c>
      <c r="F41" s="9">
        <v>0.102388703469355</v>
      </c>
      <c r="G41" s="9">
        <v>-2.5999999999999999E-2</v>
      </c>
      <c r="H41" s="9">
        <v>-0.375</v>
      </c>
      <c r="I41" s="9">
        <v>-0.47599999999999998</v>
      </c>
      <c r="J41" s="9">
        <v>0.26800000000000002</v>
      </c>
      <c r="K41" s="9">
        <v>0.17004429569967899</v>
      </c>
      <c r="L41" s="9">
        <v>0.14899999999999999</v>
      </c>
      <c r="M41" s="9">
        <v>0.28084133</v>
      </c>
      <c r="N41" s="9">
        <v>0.46700000000000003</v>
      </c>
      <c r="O41" s="9">
        <v>1.0844940000000001</v>
      </c>
      <c r="P41" s="9">
        <v>0.20693530917406999</v>
      </c>
      <c r="Q41" s="9">
        <v>0.439</v>
      </c>
      <c r="R41" s="9">
        <v>1.0693019999999999E-2</v>
      </c>
      <c r="S41" s="9">
        <v>0.64417866999999995</v>
      </c>
      <c r="T41" s="9">
        <v>3.2970000000000002</v>
      </c>
      <c r="U41" s="9">
        <v>0.74487537828198902</v>
      </c>
    </row>
    <row r="42" spans="1:52" x14ac:dyDescent="0.15">
      <c r="A42" s="30">
        <v>13.33</v>
      </c>
      <c r="B42" s="9">
        <v>-0.105</v>
      </c>
      <c r="C42" s="9">
        <v>-0.20202030000000001</v>
      </c>
      <c r="D42" s="9">
        <v>0.1230296</v>
      </c>
      <c r="E42" s="9">
        <v>0.18099999999999999</v>
      </c>
      <c r="F42" s="9">
        <v>9.1164799500971297E-2</v>
      </c>
      <c r="G42" s="9">
        <v>0.02</v>
      </c>
      <c r="H42" s="9">
        <v>-0.49099999999999999</v>
      </c>
      <c r="I42" s="9">
        <v>-0.19900000000000001</v>
      </c>
      <c r="J42" s="9">
        <v>0.26</v>
      </c>
      <c r="K42" s="9">
        <v>0.15985853120806501</v>
      </c>
      <c r="L42" s="9">
        <v>0.114</v>
      </c>
      <c r="M42" s="9">
        <v>0.31258132999999999</v>
      </c>
      <c r="N42" s="9">
        <v>0.53200000000000003</v>
      </c>
      <c r="O42" s="9">
        <v>0.98227399999999998</v>
      </c>
      <c r="P42" s="9">
        <v>0.186382099896784</v>
      </c>
      <c r="Q42" s="9">
        <v>0.247</v>
      </c>
      <c r="R42" s="9">
        <v>2.9773020000000001E-2</v>
      </c>
      <c r="S42" s="9">
        <v>0.12463866999999999</v>
      </c>
      <c r="T42" s="9">
        <v>3.3580000000000001</v>
      </c>
      <c r="U42" s="9">
        <v>0.80727422886382105</v>
      </c>
    </row>
    <row r="43" spans="1:52" x14ac:dyDescent="0.15">
      <c r="A43" s="30">
        <v>14.17</v>
      </c>
      <c r="B43" s="9">
        <v>-0.185</v>
      </c>
      <c r="C43" s="9">
        <v>-0.23146030000000001</v>
      </c>
      <c r="D43" s="9">
        <v>0.13538322</v>
      </c>
      <c r="E43" s="9">
        <v>0.09</v>
      </c>
      <c r="F43" s="9">
        <v>9.3585911559168802E-2</v>
      </c>
      <c r="G43" s="9">
        <v>7.0000000000000007E-2</v>
      </c>
      <c r="H43" s="9">
        <v>-0.315</v>
      </c>
      <c r="I43" s="9">
        <v>-0.40400000000000003</v>
      </c>
      <c r="J43" s="9">
        <v>0.3</v>
      </c>
      <c r="K43" s="9">
        <v>0.16504816216284701</v>
      </c>
      <c r="L43" s="9">
        <v>7.0999999999999994E-2</v>
      </c>
      <c r="M43" s="9">
        <v>0.17916133000000001</v>
      </c>
      <c r="N43" s="9">
        <v>0.50900000000000001</v>
      </c>
      <c r="O43" s="9">
        <v>0.82981400000000005</v>
      </c>
      <c r="P43" s="9">
        <v>0.171658917363818</v>
      </c>
      <c r="Q43" s="9">
        <v>6.8000000000000005E-2</v>
      </c>
      <c r="R43" s="9">
        <v>0.10331302000000001</v>
      </c>
      <c r="S43" s="9">
        <v>0.22285867000000001</v>
      </c>
      <c r="T43" s="9">
        <v>3.4319999999999999</v>
      </c>
      <c r="U43" s="9">
        <v>0.82581727784037895</v>
      </c>
    </row>
    <row r="44" spans="1:52" x14ac:dyDescent="0.15">
      <c r="A44" s="30">
        <v>15</v>
      </c>
      <c r="B44" s="9">
        <v>5.8000000000000003E-2</v>
      </c>
      <c r="C44" s="9">
        <v>-0.1247403</v>
      </c>
      <c r="D44" s="9">
        <v>0.12859720999999999</v>
      </c>
      <c r="E44" s="9">
        <v>0.1</v>
      </c>
      <c r="F44" s="9">
        <v>5.6944395418679503E-2</v>
      </c>
      <c r="G44" s="9">
        <v>9.6000000000000002E-2</v>
      </c>
      <c r="H44" s="9">
        <v>-0.28199999999999997</v>
      </c>
      <c r="I44" s="9">
        <v>-0.23200000000000001</v>
      </c>
      <c r="J44" s="9">
        <v>0.55500000000000005</v>
      </c>
      <c r="K44" s="9">
        <v>0.19276426665749</v>
      </c>
      <c r="L44" s="9">
        <v>4.8000000000000001E-2</v>
      </c>
      <c r="M44" s="9">
        <v>0.15358132999999999</v>
      </c>
      <c r="N44" s="9">
        <v>0.442</v>
      </c>
      <c r="O44" s="9">
        <v>0.89067399999999997</v>
      </c>
      <c r="P44" s="9">
        <v>0.188430036705098</v>
      </c>
      <c r="Q44" s="9">
        <v>0.1</v>
      </c>
      <c r="R44" s="9">
        <v>-6.1627000000000001E-2</v>
      </c>
      <c r="S44" s="9">
        <v>0.34339867000000002</v>
      </c>
      <c r="T44" s="9">
        <v>3.2080000000000002</v>
      </c>
      <c r="U44" s="9">
        <v>0.77467032627881605</v>
      </c>
    </row>
    <row r="45" spans="1:52" ht="19" x14ac:dyDescent="0.2">
      <c r="A45" s="30">
        <v>15.83</v>
      </c>
      <c r="B45" s="9">
        <v>-9.9000000000000005E-2</v>
      </c>
      <c r="C45" s="9">
        <v>-0.30284030000000001</v>
      </c>
      <c r="D45" s="9">
        <v>0.11987583</v>
      </c>
      <c r="E45" s="9">
        <v>-8.9999999999999993E-3</v>
      </c>
      <c r="F45" s="9">
        <v>8.8881654097683796E-2</v>
      </c>
      <c r="G45" s="9">
        <v>4.0000000000000001E-3</v>
      </c>
      <c r="H45" s="9">
        <v>-0.17899999999999999</v>
      </c>
      <c r="I45" s="9">
        <v>-0.29199999999999998</v>
      </c>
      <c r="J45" s="9">
        <v>0.47599999999999998</v>
      </c>
      <c r="K45" s="9">
        <v>0.16928200091366299</v>
      </c>
      <c r="L45" s="9">
        <v>-7.9000000000000001E-2</v>
      </c>
      <c r="M45" s="9">
        <v>0.21006132999999999</v>
      </c>
      <c r="N45" s="9">
        <v>0.57899999999999996</v>
      </c>
      <c r="O45" s="9">
        <v>0.81939399999999996</v>
      </c>
      <c r="P45" s="9">
        <v>0.19836958099740201</v>
      </c>
      <c r="Q45" s="9">
        <v>0.09</v>
      </c>
      <c r="R45" s="9">
        <v>0.16097301999999999</v>
      </c>
      <c r="S45" s="9">
        <v>0.39055867</v>
      </c>
      <c r="T45" s="9">
        <v>3.14</v>
      </c>
      <c r="U45" s="9">
        <v>0.73434511115128498</v>
      </c>
      <c r="W45" s="1"/>
      <c r="X45" s="1"/>
      <c r="Y45" s="1"/>
      <c r="Z45" s="1"/>
      <c r="AA45" s="1"/>
      <c r="AB45" s="1"/>
    </row>
    <row r="46" spans="1:52" x14ac:dyDescent="0.15">
      <c r="A46" s="30">
        <v>16.670000000000002</v>
      </c>
      <c r="B46" s="9">
        <v>-0.157</v>
      </c>
      <c r="C46" s="9">
        <v>-0.34422029999999998</v>
      </c>
      <c r="D46" s="9">
        <v>0.11601603000000001</v>
      </c>
      <c r="E46" s="9">
        <v>0.26900000000000002</v>
      </c>
      <c r="F46" s="9">
        <v>0.13710746273680499</v>
      </c>
      <c r="G46" s="9">
        <v>6.4000000000000001E-2</v>
      </c>
      <c r="H46" s="9">
        <v>-0.30499999999999999</v>
      </c>
      <c r="I46" s="9">
        <v>-0.33700000000000002</v>
      </c>
      <c r="J46" s="9">
        <v>0.443</v>
      </c>
      <c r="K46" s="9">
        <v>0.18311716422370999</v>
      </c>
      <c r="L46" s="9">
        <v>-1.4999999999999999E-2</v>
      </c>
      <c r="M46" s="9">
        <v>0.20988133</v>
      </c>
      <c r="N46" s="9">
        <v>0.58499999999999996</v>
      </c>
      <c r="O46" s="9">
        <v>0.90279399999999999</v>
      </c>
      <c r="P46" s="9">
        <v>0.202831644591214</v>
      </c>
      <c r="Q46" s="9">
        <v>0.22700000000000001</v>
      </c>
      <c r="R46" s="9">
        <v>4.401302E-2</v>
      </c>
      <c r="S46" s="9">
        <v>0.28589867000000002</v>
      </c>
      <c r="T46" s="9">
        <v>3.2850000000000001</v>
      </c>
      <c r="U46" s="9">
        <v>0.77654994671933497</v>
      </c>
    </row>
    <row r="47" spans="1:52" x14ac:dyDescent="0.15">
      <c r="A47" s="30">
        <v>17.5</v>
      </c>
      <c r="B47" s="9">
        <v>-0.17</v>
      </c>
      <c r="C47" s="9">
        <v>-0.1284603</v>
      </c>
      <c r="D47" s="9">
        <v>9.6209139999999999E-2</v>
      </c>
      <c r="E47" s="9">
        <v>0.317</v>
      </c>
      <c r="F47" s="9">
        <v>0.11249274910903299</v>
      </c>
      <c r="G47" s="9">
        <v>-5.6000000000000001E-2</v>
      </c>
      <c r="H47" s="9">
        <v>-0.187</v>
      </c>
      <c r="I47" s="9">
        <v>-0.29399999999999998</v>
      </c>
      <c r="J47" s="9">
        <v>0.253</v>
      </c>
      <c r="K47" s="9">
        <v>0.118457446649279</v>
      </c>
      <c r="L47" s="9">
        <v>5.5E-2</v>
      </c>
      <c r="M47" s="9">
        <v>0.14240132999999999</v>
      </c>
      <c r="N47" s="9">
        <v>0.59499999999999997</v>
      </c>
      <c r="O47" s="9">
        <v>0.95969400000000005</v>
      </c>
      <c r="P47" s="9">
        <v>0.21033330713216</v>
      </c>
      <c r="Q47" s="9">
        <v>0.26600000000000001</v>
      </c>
      <c r="R47" s="9">
        <v>2.9513020000000001E-2</v>
      </c>
      <c r="S47" s="9">
        <v>0.24643867</v>
      </c>
      <c r="T47" s="9">
        <v>3.2970000000000002</v>
      </c>
      <c r="U47" s="9">
        <v>0.78092789449914601</v>
      </c>
    </row>
    <row r="48" spans="1:52" x14ac:dyDescent="0.15">
      <c r="A48" s="30">
        <v>18.329999999999998</v>
      </c>
      <c r="B48" s="9">
        <v>-0.02</v>
      </c>
      <c r="C48" s="9">
        <v>-0.26302029999999998</v>
      </c>
      <c r="D48" s="9">
        <v>9.1361990000000004E-2</v>
      </c>
      <c r="E48" s="9">
        <v>8.8999999999999996E-2</v>
      </c>
      <c r="F48" s="9">
        <v>8.3273149572074004E-2</v>
      </c>
      <c r="G48" s="9">
        <v>1.7999999999999999E-2</v>
      </c>
      <c r="H48" s="9">
        <v>-0.249</v>
      </c>
      <c r="I48" s="9">
        <v>-0.34799999999999998</v>
      </c>
      <c r="J48" s="9">
        <v>0.71499999999999997</v>
      </c>
      <c r="K48" s="9">
        <v>0.23979678896932699</v>
      </c>
      <c r="L48" s="9">
        <v>-3.5999999999999997E-2</v>
      </c>
      <c r="M48" s="9">
        <v>0.13060132999999999</v>
      </c>
      <c r="N48" s="9">
        <v>0.505</v>
      </c>
      <c r="O48" s="9">
        <v>1.1270340000000001</v>
      </c>
      <c r="P48" s="9">
        <v>0.25791890745166302</v>
      </c>
      <c r="Q48" s="9">
        <v>0.17100000000000001</v>
      </c>
      <c r="R48" s="9">
        <v>1.9873020000000002E-2</v>
      </c>
      <c r="S48" s="9">
        <v>0.20857866999999999</v>
      </c>
      <c r="T48" s="9">
        <v>3.4329999999999998</v>
      </c>
      <c r="U48" s="9">
        <v>0.82596955701854402</v>
      </c>
    </row>
    <row r="49" spans="1:21" x14ac:dyDescent="0.15">
      <c r="A49" s="30">
        <v>19.170000000000002</v>
      </c>
      <c r="B49" s="9">
        <v>-0.11</v>
      </c>
      <c r="C49" s="9">
        <v>-0.3702203</v>
      </c>
      <c r="D49" s="9">
        <v>0.11167290000000001</v>
      </c>
      <c r="E49" s="9">
        <v>0.39100000000000001</v>
      </c>
      <c r="F49" s="9">
        <v>0.161861277362955</v>
      </c>
      <c r="G49" s="9">
        <v>-2.4E-2</v>
      </c>
      <c r="H49" s="9">
        <v>-2E-3</v>
      </c>
      <c r="I49" s="9">
        <v>-0.27600000000000002</v>
      </c>
      <c r="J49" s="9">
        <v>0.505</v>
      </c>
      <c r="K49" s="9">
        <v>0.16367619201745101</v>
      </c>
      <c r="L49" s="9">
        <v>-3.5000000000000003E-2</v>
      </c>
      <c r="M49" s="9">
        <v>0.12952132999999999</v>
      </c>
      <c r="N49" s="9">
        <v>0.374</v>
      </c>
      <c r="O49" s="9">
        <v>1.2069939999999999</v>
      </c>
      <c r="P49" s="9">
        <v>0.27581294774036003</v>
      </c>
      <c r="Q49" s="9">
        <v>-5.8999999999999997E-2</v>
      </c>
      <c r="R49" s="9">
        <v>4.6533020000000001E-2</v>
      </c>
      <c r="S49" s="9">
        <v>0.23465867000000001</v>
      </c>
      <c r="T49" s="9">
        <v>3.5990000000000002</v>
      </c>
      <c r="U49" s="9">
        <v>0.88332400295820201</v>
      </c>
    </row>
    <row r="50" spans="1:21" x14ac:dyDescent="0.15">
      <c r="A50" s="30">
        <v>20</v>
      </c>
      <c r="B50" s="9">
        <v>0.123</v>
      </c>
      <c r="C50" s="9">
        <v>-0.32222030000000002</v>
      </c>
      <c r="D50" s="9">
        <v>0.10731547</v>
      </c>
      <c r="E50" s="9">
        <v>-0.151</v>
      </c>
      <c r="F50" s="9">
        <v>0.10744062031500599</v>
      </c>
      <c r="G50" s="9">
        <v>0.10199999999999999</v>
      </c>
      <c r="H50" s="9">
        <v>-0.03</v>
      </c>
      <c r="I50" s="9">
        <v>-0.22600000000000001</v>
      </c>
      <c r="J50" s="9">
        <v>0.45600000000000002</v>
      </c>
      <c r="K50" s="9">
        <v>0.14361841803891301</v>
      </c>
      <c r="L50" s="9">
        <v>-1E-3</v>
      </c>
      <c r="M50" s="9">
        <v>3.8321330000000001E-2</v>
      </c>
      <c r="N50" s="9">
        <v>0.34599999999999997</v>
      </c>
      <c r="O50" s="9">
        <v>0.74843400000000004</v>
      </c>
      <c r="P50" s="9">
        <v>0.17347464871058199</v>
      </c>
      <c r="Q50" s="9">
        <v>0.17699999999999999</v>
      </c>
      <c r="R50" s="9">
        <v>1.3853020000000001E-2</v>
      </c>
      <c r="S50" s="9">
        <v>8.8518669999999994E-2</v>
      </c>
      <c r="T50" s="9">
        <v>3.508</v>
      </c>
      <c r="U50" s="9">
        <v>0.854369864361464</v>
      </c>
    </row>
    <row r="51" spans="1:21" x14ac:dyDescent="0.15">
      <c r="A51" s="30">
        <v>20.83</v>
      </c>
      <c r="B51" s="9">
        <v>-2E-3</v>
      </c>
      <c r="C51" s="9">
        <v>2.223967E-2</v>
      </c>
      <c r="D51" s="9">
        <v>9.7443920000000003E-2</v>
      </c>
      <c r="E51" s="9">
        <v>0.13500000000000001</v>
      </c>
      <c r="F51" s="9">
        <v>3.1959181391859402E-2</v>
      </c>
      <c r="G51" s="9">
        <v>0.105</v>
      </c>
      <c r="H51" s="9">
        <v>-6.5000000000000002E-2</v>
      </c>
      <c r="I51" s="9">
        <v>-0.19600000000000001</v>
      </c>
      <c r="J51" s="9">
        <v>0.64700000000000002</v>
      </c>
      <c r="K51" s="9">
        <v>0.185293629590082</v>
      </c>
      <c r="L51" s="9">
        <v>0.186</v>
      </c>
      <c r="M51" s="9">
        <v>9.9181329999999998E-2</v>
      </c>
      <c r="N51" s="9">
        <v>0.52600000000000002</v>
      </c>
      <c r="O51" s="9">
        <v>0.70607399999999998</v>
      </c>
      <c r="P51" s="9">
        <v>0.14263400003540999</v>
      </c>
      <c r="Q51" s="9">
        <v>7.0000000000000007E-2</v>
      </c>
      <c r="R51" s="9">
        <v>0.10005302000000001</v>
      </c>
      <c r="S51" s="9">
        <v>0.15123866999999999</v>
      </c>
      <c r="T51" s="9">
        <v>3.0750000000000002</v>
      </c>
      <c r="U51" s="9">
        <v>0.74216515632886204</v>
      </c>
    </row>
    <row r="52" spans="1:21" x14ac:dyDescent="0.15">
      <c r="A52" s="30">
        <v>21.67</v>
      </c>
      <c r="B52" s="9">
        <v>8.5000000000000006E-2</v>
      </c>
      <c r="C52" s="9">
        <v>-2.6580300000000001E-2</v>
      </c>
      <c r="D52" s="9">
        <v>9.8673910000000004E-2</v>
      </c>
      <c r="E52" s="9">
        <v>9.9000000000000005E-2</v>
      </c>
      <c r="F52" s="9">
        <v>3.0376894443077E-2</v>
      </c>
      <c r="G52" s="9">
        <v>-3.3000000000000002E-2</v>
      </c>
      <c r="H52" s="9">
        <v>-9.4E-2</v>
      </c>
      <c r="I52" s="9">
        <v>-0.191</v>
      </c>
      <c r="J52" s="9">
        <v>0.78500000000000003</v>
      </c>
      <c r="K52" s="9">
        <v>0.22511270325476199</v>
      </c>
      <c r="L52" s="9">
        <v>0.08</v>
      </c>
      <c r="M52" s="9">
        <v>-5.0787000000000002E-3</v>
      </c>
      <c r="N52" s="9">
        <v>0.39600000000000002</v>
      </c>
      <c r="O52" s="9">
        <v>0.73413399999999995</v>
      </c>
      <c r="P52" s="9">
        <v>0.16811577214704501</v>
      </c>
      <c r="Q52" s="9">
        <v>0.13100000000000001</v>
      </c>
      <c r="R52" s="9">
        <v>-1.9946999999999999E-2</v>
      </c>
      <c r="S52" s="9">
        <v>0.12809867</v>
      </c>
      <c r="T52" s="9">
        <v>3.3889999999999998</v>
      </c>
      <c r="U52" s="9">
        <v>0.82807095191846403</v>
      </c>
    </row>
    <row r="53" spans="1:21" x14ac:dyDescent="0.15">
      <c r="A53" s="30">
        <v>22.5</v>
      </c>
      <c r="B53" s="9">
        <v>0.17799999999999999</v>
      </c>
      <c r="C53" s="9">
        <v>-7.1480299999999997E-2</v>
      </c>
      <c r="D53" s="9">
        <v>0.10503732</v>
      </c>
      <c r="E53" s="9">
        <v>3.4000000000000002E-2</v>
      </c>
      <c r="F53" s="9">
        <v>5.3156772352363803E-2</v>
      </c>
      <c r="G53" s="9">
        <v>7.8E-2</v>
      </c>
      <c r="H53" s="9">
        <v>-0.11899999999999999</v>
      </c>
      <c r="I53" s="9">
        <v>-0.315</v>
      </c>
      <c r="J53" s="9">
        <v>0.249</v>
      </c>
      <c r="K53" s="9">
        <v>0.122000256147272</v>
      </c>
      <c r="L53" s="9">
        <v>-4.9000000000000002E-2</v>
      </c>
      <c r="M53" s="9">
        <v>5.0813300000000002E-3</v>
      </c>
      <c r="N53" s="9">
        <v>0.48299999999999998</v>
      </c>
      <c r="O53" s="9">
        <v>1.0313140000000001</v>
      </c>
      <c r="P53" s="9">
        <v>0.25146384430124302</v>
      </c>
      <c r="Q53" s="9">
        <v>-0.10199999999999999</v>
      </c>
      <c r="R53" s="9">
        <v>4.2453020000000001E-2</v>
      </c>
      <c r="S53" s="9">
        <v>0.16043867000000001</v>
      </c>
      <c r="T53" s="9">
        <v>3.0169999999999999</v>
      </c>
      <c r="U53" s="9">
        <v>0.74777022306854202</v>
      </c>
    </row>
    <row r="54" spans="1:21" x14ac:dyDescent="0.15">
      <c r="A54" s="30">
        <v>23.33</v>
      </c>
      <c r="B54" s="9">
        <v>-6.0000000000000001E-3</v>
      </c>
      <c r="C54" s="9">
        <v>-0.14920030000000001</v>
      </c>
      <c r="D54" s="9">
        <v>0.12133571</v>
      </c>
      <c r="E54" s="9">
        <v>1.0999999999999999E-2</v>
      </c>
      <c r="F54" s="9">
        <v>5.5534813910080402E-2</v>
      </c>
      <c r="G54" s="9">
        <v>0.09</v>
      </c>
      <c r="H54" s="9">
        <v>7.8E-2</v>
      </c>
      <c r="I54" s="9">
        <v>-0.193</v>
      </c>
      <c r="J54" s="9">
        <v>0.23100000000000001</v>
      </c>
      <c r="K54" s="9">
        <v>8.8593171294406206E-2</v>
      </c>
      <c r="L54" s="9">
        <v>2.5000000000000001E-2</v>
      </c>
      <c r="M54" s="9">
        <v>1.8521329999999999E-2</v>
      </c>
      <c r="N54" s="9">
        <v>0.34200000000000003</v>
      </c>
      <c r="O54" s="9">
        <v>0.89993400000000001</v>
      </c>
      <c r="P54" s="9">
        <v>0.20710592955148499</v>
      </c>
      <c r="Q54" s="9">
        <v>0.109</v>
      </c>
      <c r="R54" s="9">
        <v>7.1073020000000001E-2</v>
      </c>
      <c r="S54" s="9">
        <v>-2.6141299999999999E-2</v>
      </c>
      <c r="T54" s="9">
        <v>3.508</v>
      </c>
      <c r="U54" s="9">
        <v>0.86464076168719095</v>
      </c>
    </row>
    <row r="55" spans="1:21" x14ac:dyDescent="0.15">
      <c r="A55" s="30">
        <v>24.17</v>
      </c>
      <c r="B55" s="9">
        <v>0.114</v>
      </c>
      <c r="C55" s="9">
        <v>-5.0700299999999997E-2</v>
      </c>
      <c r="D55" s="9">
        <v>0.10740216</v>
      </c>
      <c r="E55" s="9">
        <v>0.126</v>
      </c>
      <c r="F55" s="9">
        <v>4.18028567214518E-2</v>
      </c>
      <c r="G55" s="9">
        <v>-5.5E-2</v>
      </c>
      <c r="H55" s="9">
        <v>7.3999999999999996E-2</v>
      </c>
      <c r="I55" s="9">
        <v>-7.0000000000000007E-2</v>
      </c>
      <c r="J55" s="9">
        <v>0.45</v>
      </c>
      <c r="K55" s="9">
        <v>0.12114067236069</v>
      </c>
      <c r="L55" s="9">
        <v>0.14599999999999999</v>
      </c>
      <c r="M55" s="9">
        <v>8.8841329999999996E-2</v>
      </c>
      <c r="N55" s="9">
        <v>0.40200000000000002</v>
      </c>
      <c r="O55" s="9">
        <v>0.86851400000000001</v>
      </c>
      <c r="P55" s="9">
        <v>0.177624529725466</v>
      </c>
      <c r="Q55" s="9">
        <v>2.8000000000000001E-2</v>
      </c>
      <c r="R55" s="9">
        <v>0.11911302</v>
      </c>
      <c r="S55" s="9">
        <v>-2.39213E-2</v>
      </c>
      <c r="T55" s="9">
        <v>3.6190000000000002</v>
      </c>
      <c r="U55" s="9">
        <v>0.89497231906998498</v>
      </c>
    </row>
    <row r="56" spans="1:21" x14ac:dyDescent="0.15">
      <c r="A56" s="30">
        <v>25</v>
      </c>
      <c r="B56" s="9">
        <v>-1.0999999999999999E-2</v>
      </c>
      <c r="C56" s="9">
        <v>2.571967E-2</v>
      </c>
      <c r="D56" s="9">
        <v>0.13182303000000001</v>
      </c>
      <c r="E56" s="9">
        <v>0.14000000000000001</v>
      </c>
      <c r="F56" s="9">
        <v>3.7895836328532703E-2</v>
      </c>
      <c r="G56" s="9">
        <v>4.2999999999999997E-2</v>
      </c>
      <c r="H56" s="9">
        <v>0.121</v>
      </c>
      <c r="I56" s="9">
        <v>-0.26600000000000001</v>
      </c>
      <c r="J56" s="9">
        <v>6.5000000000000002E-2</v>
      </c>
      <c r="K56" s="9">
        <v>8.7143918319065705E-2</v>
      </c>
      <c r="L56" s="9">
        <v>0.01</v>
      </c>
      <c r="M56" s="9">
        <v>-1.9718699999999999E-2</v>
      </c>
      <c r="N56" s="9">
        <v>0.5</v>
      </c>
      <c r="O56" s="9">
        <v>0.79195400000000005</v>
      </c>
      <c r="P56" s="9">
        <v>0.19719874156633799</v>
      </c>
      <c r="Q56" s="9">
        <v>-1.9E-2</v>
      </c>
      <c r="R56" s="9">
        <v>9.6933019999999995E-2</v>
      </c>
      <c r="S56" s="9">
        <v>-0.1888213</v>
      </c>
      <c r="T56" s="9">
        <v>3.4460000000000002</v>
      </c>
      <c r="U56" s="9">
        <v>0.872715300440703</v>
      </c>
    </row>
    <row r="57" spans="1:21" x14ac:dyDescent="0.15">
      <c r="A57" s="30">
        <v>25.83</v>
      </c>
      <c r="B57" s="9">
        <v>-3.1E-2</v>
      </c>
      <c r="C57" s="9">
        <v>5.8899670000000001E-2</v>
      </c>
      <c r="D57" s="9">
        <v>0.12002222999999999</v>
      </c>
      <c r="E57" s="9">
        <v>0.21</v>
      </c>
      <c r="F57" s="9">
        <v>5.0751424606753102E-2</v>
      </c>
      <c r="G57" s="9">
        <v>3.5999999999999997E-2</v>
      </c>
      <c r="H57" s="9">
        <v>0.109</v>
      </c>
      <c r="I57" s="9">
        <v>-0.25</v>
      </c>
      <c r="J57" s="9">
        <v>0.28399999999999997</v>
      </c>
      <c r="K57" s="9">
        <v>0.111176567525116</v>
      </c>
      <c r="L57" s="9">
        <v>1.7000000000000001E-2</v>
      </c>
      <c r="M57" s="9">
        <v>-6.4818700000000007E-2</v>
      </c>
      <c r="N57" s="9">
        <v>0.48099999999999998</v>
      </c>
      <c r="O57" s="9">
        <v>0.79695400000000005</v>
      </c>
      <c r="P57" s="9">
        <v>0.20262422689738699</v>
      </c>
      <c r="Q57" s="9">
        <v>-5.3999999999999999E-2</v>
      </c>
      <c r="R57" s="9">
        <v>7.5130199999999996E-3</v>
      </c>
      <c r="S57" s="9">
        <v>-0.1795013</v>
      </c>
      <c r="T57" s="9">
        <v>3.41</v>
      </c>
      <c r="U57" s="9">
        <v>0.87220078460069805</v>
      </c>
    </row>
    <row r="58" spans="1:21" x14ac:dyDescent="0.15">
      <c r="A58" s="30">
        <v>26.67</v>
      </c>
      <c r="B58" s="9">
        <v>-2.1999999999999999E-2</v>
      </c>
      <c r="C58" s="9">
        <v>-3.3680300000000003E-2</v>
      </c>
      <c r="D58" s="9">
        <v>0.16997965000000001</v>
      </c>
      <c r="E58" s="9">
        <v>-0.03</v>
      </c>
      <c r="F58" s="9">
        <v>4.9694775814974501E-2</v>
      </c>
      <c r="G58" s="9">
        <v>-4.5999999999999999E-2</v>
      </c>
      <c r="H58" s="9">
        <v>0.16500000000000001</v>
      </c>
      <c r="I58" s="9">
        <v>-0.185</v>
      </c>
      <c r="J58" s="9">
        <v>5.7000000000000002E-2</v>
      </c>
      <c r="K58" s="9">
        <v>7.4607165652279497E-2</v>
      </c>
      <c r="L58" s="9">
        <v>-0.20899999999999999</v>
      </c>
      <c r="M58" s="9">
        <v>-0.12241870000000001</v>
      </c>
      <c r="N58" s="9">
        <v>0.40699999999999997</v>
      </c>
      <c r="O58" s="9">
        <v>0.80879400000000001</v>
      </c>
      <c r="P58" s="9">
        <v>0.23856064126568999</v>
      </c>
      <c r="Q58" s="9">
        <v>-0.105</v>
      </c>
      <c r="R58" s="9">
        <v>5.9130199999999997E-3</v>
      </c>
      <c r="S58" s="9">
        <v>-1.31013E-2</v>
      </c>
      <c r="T58" s="9">
        <v>2.9910000000000001</v>
      </c>
      <c r="U58" s="9">
        <v>0.75748615928306295</v>
      </c>
    </row>
    <row r="59" spans="1:21" x14ac:dyDescent="0.15">
      <c r="A59" s="30">
        <v>27.5</v>
      </c>
      <c r="B59" s="9">
        <v>5.5E-2</v>
      </c>
      <c r="C59" s="9">
        <v>0.17367967000000001</v>
      </c>
      <c r="D59" s="9">
        <v>0.13086101999999999</v>
      </c>
      <c r="E59" s="9">
        <v>-6.5000000000000002E-2</v>
      </c>
      <c r="F59" s="9">
        <v>5.2321665214907498E-2</v>
      </c>
      <c r="G59" s="9">
        <v>-1E-3</v>
      </c>
      <c r="H59" s="9">
        <v>0.255</v>
      </c>
      <c r="I59" s="9">
        <v>-0.105</v>
      </c>
      <c r="J59" s="9">
        <v>0.28599999999999998</v>
      </c>
      <c r="K59" s="9">
        <v>9.5977753498749194E-2</v>
      </c>
      <c r="L59" s="9">
        <v>-0.05</v>
      </c>
      <c r="M59" s="9">
        <v>6.2013299999999997E-3</v>
      </c>
      <c r="N59" s="9">
        <v>0.42799999999999999</v>
      </c>
      <c r="O59" s="9">
        <v>0.55147400000000002</v>
      </c>
      <c r="P59" s="9">
        <v>0.15027029767974701</v>
      </c>
      <c r="Q59" s="9">
        <v>-0.03</v>
      </c>
      <c r="R59" s="9">
        <v>1.4993019999999999E-2</v>
      </c>
      <c r="S59" s="9">
        <v>5.923867E-2</v>
      </c>
      <c r="T59" s="9">
        <v>3.6240000000000001</v>
      </c>
      <c r="U59" s="9">
        <v>0.90249787985863705</v>
      </c>
    </row>
    <row r="60" spans="1:21" x14ac:dyDescent="0.15">
      <c r="A60" s="30">
        <v>28.33</v>
      </c>
      <c r="B60" s="9">
        <v>9.5000000000000001E-2</v>
      </c>
      <c r="C60" s="9">
        <v>0.11659967</v>
      </c>
      <c r="D60" s="9">
        <v>0.11617578000000001</v>
      </c>
      <c r="E60" s="9">
        <v>-4.8000000000000001E-2</v>
      </c>
      <c r="F60" s="9">
        <v>3.9636598509712503E-2</v>
      </c>
      <c r="G60" s="9">
        <v>4.2999999999999997E-2</v>
      </c>
      <c r="H60" s="9">
        <v>0.28100000000000003</v>
      </c>
      <c r="I60" s="9">
        <v>-0.25</v>
      </c>
      <c r="J60" s="9">
        <v>0.46800000000000003</v>
      </c>
      <c r="K60" s="9">
        <v>0.15515932671504701</v>
      </c>
      <c r="L60" s="9">
        <v>-0.127</v>
      </c>
      <c r="M60" s="9">
        <v>5.2501329999999999E-2</v>
      </c>
      <c r="N60" s="9">
        <v>0.34899999999999998</v>
      </c>
      <c r="O60" s="9">
        <v>0.58965400000000001</v>
      </c>
      <c r="P60" s="9">
        <v>0.158557855049799</v>
      </c>
      <c r="Q60" s="9">
        <v>-6.6000000000000003E-2</v>
      </c>
      <c r="R60" s="9">
        <v>6.3253019999999993E-2</v>
      </c>
      <c r="S60" s="9">
        <v>-0.15134130000000001</v>
      </c>
      <c r="T60" s="9">
        <v>2.9809999999999999</v>
      </c>
      <c r="U60" s="9">
        <v>0.75937280399992302</v>
      </c>
    </row>
    <row r="61" spans="1:21" x14ac:dyDescent="0.15">
      <c r="A61" s="30">
        <v>29.17</v>
      </c>
      <c r="B61" s="9">
        <v>0.122</v>
      </c>
      <c r="C61" s="9">
        <v>0.11149967</v>
      </c>
      <c r="D61" s="9">
        <v>0.14380788</v>
      </c>
      <c r="E61" s="9">
        <v>0.16500000000000001</v>
      </c>
      <c r="F61" s="9">
        <v>1.1893671508596101E-2</v>
      </c>
      <c r="G61" s="9">
        <v>-6.2E-2</v>
      </c>
      <c r="H61" s="9">
        <v>0.161</v>
      </c>
      <c r="I61" s="9">
        <v>-0.13800000000000001</v>
      </c>
      <c r="J61" s="9">
        <v>0.45800000000000002</v>
      </c>
      <c r="K61" s="9">
        <v>0.13375436129960999</v>
      </c>
      <c r="L61" s="9">
        <v>-0.14399999999999999</v>
      </c>
      <c r="M61" s="9">
        <v>-0.1493787</v>
      </c>
      <c r="N61" s="9">
        <v>0.36299999999999999</v>
      </c>
      <c r="O61" s="9">
        <v>0.97693399999999997</v>
      </c>
      <c r="P61" s="9">
        <v>0.26698931585679703</v>
      </c>
      <c r="Q61" s="9">
        <v>-7.3999999999999996E-2</v>
      </c>
      <c r="R61" s="9">
        <v>-1.5667E-2</v>
      </c>
      <c r="S61" s="9">
        <v>-0.18704129999999999</v>
      </c>
      <c r="T61" s="9">
        <v>3.1219999999999999</v>
      </c>
      <c r="U61" s="9">
        <v>0.80434593968601098</v>
      </c>
    </row>
    <row r="62" spans="1:21" x14ac:dyDescent="0.15">
      <c r="A62" s="30">
        <v>30</v>
      </c>
      <c r="B62" s="9">
        <v>0.14099999999999999</v>
      </c>
      <c r="C62" s="9">
        <v>0.41017967</v>
      </c>
      <c r="D62" s="9">
        <v>0.11614339</v>
      </c>
      <c r="E62" s="9">
        <v>-9.9000000000000005E-2</v>
      </c>
      <c r="F62" s="9">
        <v>0.10435151875194899</v>
      </c>
      <c r="G62" s="9">
        <v>-2.3E-2</v>
      </c>
      <c r="H62" s="9">
        <v>0.30199999999999999</v>
      </c>
      <c r="I62" s="9">
        <v>-8.1000000000000003E-2</v>
      </c>
      <c r="J62" s="9">
        <v>0.20200000000000001</v>
      </c>
      <c r="K62" s="9">
        <v>9.0874455523357406E-2</v>
      </c>
      <c r="L62" s="9">
        <v>5.3999999999999999E-2</v>
      </c>
      <c r="M62" s="9">
        <v>-8.38787E-2</v>
      </c>
      <c r="N62" s="9">
        <v>0.34200000000000003</v>
      </c>
      <c r="O62" s="9">
        <v>0.73445400000000005</v>
      </c>
      <c r="P62" s="9">
        <v>0.18085637713094499</v>
      </c>
      <c r="Q62" s="9">
        <v>-0.28000000000000003</v>
      </c>
      <c r="R62" s="9">
        <v>-1.6069999999999999E-3</v>
      </c>
      <c r="S62" s="9">
        <v>-0.18986130000000001</v>
      </c>
      <c r="T62" s="9">
        <v>3.262</v>
      </c>
      <c r="U62" s="9">
        <v>0.856753907855618</v>
      </c>
    </row>
    <row r="63" spans="1:21" x14ac:dyDescent="0.15">
      <c r="A63" s="30">
        <v>30.83</v>
      </c>
      <c r="B63" s="9">
        <v>0.223</v>
      </c>
      <c r="C63" s="9">
        <v>6.1539669999999998E-2</v>
      </c>
      <c r="D63" s="9">
        <v>0.14958651000000001</v>
      </c>
      <c r="E63" s="9">
        <v>-6.8000000000000005E-2</v>
      </c>
      <c r="F63" s="9">
        <v>6.2586047458239993E-2</v>
      </c>
      <c r="G63" s="9">
        <v>0.01</v>
      </c>
      <c r="H63" s="9">
        <v>0.39800000000000002</v>
      </c>
      <c r="I63" s="9">
        <v>-0.249</v>
      </c>
      <c r="J63" s="9">
        <v>0.44700000000000001</v>
      </c>
      <c r="K63" s="9">
        <v>0.165455180235213</v>
      </c>
      <c r="L63" s="9">
        <v>-3.3000000000000002E-2</v>
      </c>
      <c r="M63" s="9">
        <v>-3.7778699999999998E-2</v>
      </c>
      <c r="N63" s="9">
        <v>0.23799999999999999</v>
      </c>
      <c r="O63" s="9">
        <v>0.66471400000000003</v>
      </c>
      <c r="P63" s="9">
        <v>0.165321869425264</v>
      </c>
      <c r="Q63" s="9">
        <v>-0.15</v>
      </c>
      <c r="R63" s="9">
        <v>7.5330199999999996E-3</v>
      </c>
      <c r="S63" s="9">
        <v>-0.11960129999999999</v>
      </c>
      <c r="T63" s="9">
        <v>3.5219999999999998</v>
      </c>
      <c r="U63" s="9">
        <v>0.90298378135058799</v>
      </c>
    </row>
    <row r="64" spans="1:21" x14ac:dyDescent="0.15">
      <c r="A64" s="30">
        <v>31.67</v>
      </c>
      <c r="B64" s="9">
        <v>0.223</v>
      </c>
      <c r="C64" s="9">
        <v>0.27231967000000001</v>
      </c>
      <c r="D64" s="9">
        <v>0.13087145</v>
      </c>
      <c r="E64" s="9">
        <v>0.245</v>
      </c>
      <c r="F64" s="9">
        <v>3.0680948489111001E-2</v>
      </c>
      <c r="G64" s="9">
        <v>2.4E-2</v>
      </c>
      <c r="H64" s="9">
        <v>0.47099999999999997</v>
      </c>
      <c r="I64" s="9">
        <v>-0.13700000000000001</v>
      </c>
      <c r="J64" s="9">
        <v>4.5999999999999999E-2</v>
      </c>
      <c r="K64" s="9">
        <v>0.129903169065783</v>
      </c>
      <c r="L64" s="9">
        <v>-2.7E-2</v>
      </c>
      <c r="M64" s="9">
        <v>-6.6438700000000003E-2</v>
      </c>
      <c r="N64" s="9">
        <v>0.371</v>
      </c>
      <c r="O64" s="9">
        <v>0.638934</v>
      </c>
      <c r="P64" s="9">
        <v>0.168579815043984</v>
      </c>
      <c r="Q64" s="9">
        <v>-0.191</v>
      </c>
      <c r="R64" s="9">
        <v>-3.0270000000000002E-3</v>
      </c>
      <c r="S64" s="9">
        <v>-0.4212013</v>
      </c>
      <c r="T64" s="9">
        <v>3.0859999999999999</v>
      </c>
      <c r="U64" s="9">
        <v>0.82720002112903301</v>
      </c>
    </row>
    <row r="65" spans="1:21" x14ac:dyDescent="0.15">
      <c r="A65" s="30">
        <v>32.5</v>
      </c>
      <c r="B65" s="9">
        <v>0.129</v>
      </c>
      <c r="C65" s="9">
        <v>4.5967000000000002E-4</v>
      </c>
      <c r="D65" s="9">
        <v>0.12166786</v>
      </c>
      <c r="E65" s="9">
        <v>-9.1999999999999998E-2</v>
      </c>
      <c r="F65" s="9">
        <v>5.2897610809715299E-2</v>
      </c>
      <c r="G65" s="9">
        <v>5.8000000000000003E-2</v>
      </c>
      <c r="H65" s="9">
        <v>0.52100000000000002</v>
      </c>
      <c r="I65" s="9">
        <v>-0.128</v>
      </c>
      <c r="J65" s="9">
        <v>6.6000000000000003E-2</v>
      </c>
      <c r="K65" s="9">
        <v>0.138058788806315</v>
      </c>
      <c r="L65" s="9">
        <v>-2.8000000000000001E-2</v>
      </c>
      <c r="M65" s="9">
        <v>-0.1856787</v>
      </c>
      <c r="N65" s="9">
        <v>0.34399999999999997</v>
      </c>
      <c r="O65" s="9">
        <v>0.93663399999999997</v>
      </c>
      <c r="P65" s="9">
        <v>0.24937946763586499</v>
      </c>
      <c r="Q65" s="9">
        <v>5.0000000000000001E-3</v>
      </c>
      <c r="R65" s="9">
        <v>-5.9947E-2</v>
      </c>
      <c r="S65" s="9">
        <v>-0.40236129999999998</v>
      </c>
      <c r="T65" s="9">
        <v>3.2320000000000002</v>
      </c>
      <c r="U65" s="9">
        <v>0.85081376492520699</v>
      </c>
    </row>
    <row r="66" spans="1:21" x14ac:dyDescent="0.15">
      <c r="A66" s="30">
        <v>33.33</v>
      </c>
      <c r="B66" s="9">
        <v>0.222</v>
      </c>
      <c r="C66" s="9">
        <v>2.3559670000000001E-2</v>
      </c>
      <c r="D66" s="9">
        <v>0.12326454000000001</v>
      </c>
      <c r="E66" s="9">
        <v>0.16500000000000001</v>
      </c>
      <c r="F66" s="9">
        <v>4.18490671703977E-2</v>
      </c>
      <c r="G66" s="9">
        <v>-6.6000000000000003E-2</v>
      </c>
      <c r="H66" s="9">
        <v>0.54100000000000004</v>
      </c>
      <c r="I66" s="9">
        <v>-3.1E-2</v>
      </c>
      <c r="J66" s="9">
        <v>0.32100000000000001</v>
      </c>
      <c r="K66" s="9">
        <v>0.14569738901801499</v>
      </c>
      <c r="L66" s="9">
        <v>-4.8000000000000001E-2</v>
      </c>
      <c r="M66" s="9">
        <v>-3.03387E-2</v>
      </c>
      <c r="N66" s="9">
        <v>0.39800000000000002</v>
      </c>
      <c r="O66" s="9">
        <v>0.71185399999999999</v>
      </c>
      <c r="P66" s="9">
        <v>0.183111669139391</v>
      </c>
      <c r="Q66" s="9">
        <v>-0.14599999999999999</v>
      </c>
      <c r="R66" s="9">
        <v>7.2353020000000004E-2</v>
      </c>
      <c r="S66" s="9">
        <v>-0.35836129999999999</v>
      </c>
      <c r="T66" s="9">
        <v>3.403</v>
      </c>
      <c r="U66" s="9">
        <v>0.89109879880420995</v>
      </c>
    </row>
    <row r="67" spans="1:21" x14ac:dyDescent="0.15">
      <c r="A67" s="30">
        <v>34.17</v>
      </c>
      <c r="B67" s="9">
        <v>-8.2000000000000003E-2</v>
      </c>
      <c r="C67" s="9">
        <v>0.32823966999999998</v>
      </c>
      <c r="D67" s="9">
        <v>0.11366126</v>
      </c>
      <c r="E67" s="9">
        <v>-3.6999999999999998E-2</v>
      </c>
      <c r="F67" s="9">
        <v>9.2505364861441203E-2</v>
      </c>
      <c r="G67" s="9">
        <v>-5.2999999999999999E-2</v>
      </c>
      <c r="H67" s="9">
        <v>0.64400000000000002</v>
      </c>
      <c r="I67" s="9">
        <v>-0.17899999999999999</v>
      </c>
      <c r="J67" s="9">
        <v>1.4E-2</v>
      </c>
      <c r="K67" s="9">
        <v>0.18357854812949501</v>
      </c>
      <c r="L67" s="9">
        <v>1.0999999999999999E-2</v>
      </c>
      <c r="M67" s="9">
        <v>-0.36585869999999998</v>
      </c>
      <c r="N67" s="9">
        <v>0.125</v>
      </c>
      <c r="O67" s="9">
        <v>0.65455399999999997</v>
      </c>
      <c r="P67" s="9">
        <v>0.21074233928764899</v>
      </c>
      <c r="Q67" s="9">
        <v>8.0000000000000002E-3</v>
      </c>
      <c r="R67" s="9">
        <v>6.4713019999999996E-2</v>
      </c>
      <c r="S67" s="9">
        <v>-0.29656130000000003</v>
      </c>
      <c r="T67" s="9">
        <v>3.45</v>
      </c>
      <c r="U67" s="9">
        <v>0.88471684027058795</v>
      </c>
    </row>
    <row r="68" spans="1:21" x14ac:dyDescent="0.15">
      <c r="A68" s="30">
        <v>35</v>
      </c>
      <c r="B68" s="9">
        <v>0.11799999999999999</v>
      </c>
      <c r="C68" s="9">
        <v>5.8199670000000002E-2</v>
      </c>
      <c r="D68" s="9">
        <v>0.10022372</v>
      </c>
      <c r="E68" s="9">
        <v>7.0000000000000007E-2</v>
      </c>
      <c r="F68" s="9">
        <v>1.3704331292132501E-2</v>
      </c>
      <c r="G68" s="9">
        <v>0.01</v>
      </c>
      <c r="H68" s="9">
        <v>0.54500000000000004</v>
      </c>
      <c r="I68" s="9">
        <v>-0.26500000000000001</v>
      </c>
      <c r="J68" s="9">
        <v>-1.4E-2</v>
      </c>
      <c r="K68" s="9">
        <v>0.170416646291767</v>
      </c>
      <c r="L68" s="9">
        <v>0.10299999999999999</v>
      </c>
      <c r="M68" s="9">
        <v>-0.30595869999999997</v>
      </c>
      <c r="N68" s="9">
        <v>0.159</v>
      </c>
      <c r="O68" s="9">
        <v>0.57159400000000005</v>
      </c>
      <c r="P68" s="9">
        <v>0.17949481758771599</v>
      </c>
      <c r="Q68" s="9">
        <v>-0.13700000000000001</v>
      </c>
      <c r="R68" s="9">
        <v>-7.3870000000000003E-3</v>
      </c>
      <c r="S68" s="9">
        <v>-0.35506130000000002</v>
      </c>
      <c r="T68" s="9">
        <v>3.5619999999999998</v>
      </c>
      <c r="U68" s="9">
        <v>0.93487656786575601</v>
      </c>
    </row>
    <row r="69" spans="1:21" x14ac:dyDescent="0.15">
      <c r="A69" s="30">
        <v>35.83</v>
      </c>
      <c r="B69" s="9">
        <v>0.20200000000000001</v>
      </c>
      <c r="C69" s="9">
        <v>-0.1054003</v>
      </c>
      <c r="D69" s="9">
        <v>9.2224550000000002E-2</v>
      </c>
      <c r="E69" s="9">
        <v>-0.28299999999999997</v>
      </c>
      <c r="F69" s="9">
        <v>0.107350796802965</v>
      </c>
      <c r="G69" s="9">
        <v>-1.2999999999999999E-2</v>
      </c>
      <c r="H69" s="9">
        <v>0.58499999999999996</v>
      </c>
      <c r="I69" s="9">
        <v>-0.182</v>
      </c>
      <c r="J69" s="9">
        <v>0.20899999999999999</v>
      </c>
      <c r="K69" s="9">
        <v>0.16570524785493901</v>
      </c>
      <c r="L69" s="9">
        <v>0.11</v>
      </c>
      <c r="M69" s="9">
        <v>-0.27935870000000002</v>
      </c>
      <c r="N69" s="9">
        <v>0.06</v>
      </c>
      <c r="O69" s="9">
        <v>0.728074</v>
      </c>
      <c r="P69" s="9">
        <v>0.20978776519937301</v>
      </c>
      <c r="Q69" s="9">
        <v>-0.32</v>
      </c>
      <c r="R69" s="9">
        <v>6.67302E-3</v>
      </c>
      <c r="S69" s="9">
        <v>-0.51226130000000003</v>
      </c>
      <c r="T69" s="9">
        <v>3.6829999999999998</v>
      </c>
      <c r="U69" s="9">
        <v>0.99532845224894095</v>
      </c>
    </row>
    <row r="70" spans="1:21" x14ac:dyDescent="0.15">
      <c r="A70" s="30">
        <v>36.67</v>
      </c>
      <c r="B70" s="9">
        <v>0.184</v>
      </c>
      <c r="C70" s="9">
        <v>0.19919967</v>
      </c>
      <c r="D70" s="9">
        <v>0.10319063000000001</v>
      </c>
      <c r="E70" s="9">
        <v>-1.2999999999999999E-2</v>
      </c>
      <c r="F70" s="9">
        <v>4.8587739034986401E-2</v>
      </c>
      <c r="G70" s="9">
        <v>-6.5000000000000002E-2</v>
      </c>
      <c r="H70" s="9">
        <v>0.54900000000000004</v>
      </c>
      <c r="I70" s="9">
        <v>-8.2000000000000003E-2</v>
      </c>
      <c r="J70" s="9">
        <v>5.8999999999999997E-2</v>
      </c>
      <c r="K70" s="9">
        <v>0.147958538674409</v>
      </c>
      <c r="L70" s="9">
        <v>4.9000000000000002E-2</v>
      </c>
      <c r="M70" s="9">
        <v>-0.29433870000000001</v>
      </c>
      <c r="N70" s="9">
        <v>1.4E-2</v>
      </c>
      <c r="O70" s="9">
        <v>0.58625400000000005</v>
      </c>
      <c r="P70" s="9">
        <v>0.18290134073004299</v>
      </c>
      <c r="Q70" s="9">
        <v>-0.123</v>
      </c>
      <c r="R70" s="9">
        <v>9.7433019999999995E-2</v>
      </c>
      <c r="S70" s="9">
        <v>-0.4540013</v>
      </c>
      <c r="T70" s="9">
        <v>2.988</v>
      </c>
      <c r="U70" s="9">
        <v>0.79507997240909001</v>
      </c>
    </row>
    <row r="71" spans="1:21" x14ac:dyDescent="0.15">
      <c r="A71" s="30">
        <v>37.5</v>
      </c>
      <c r="B71" s="9">
        <v>0.157</v>
      </c>
      <c r="C71" s="9">
        <v>0.25801966999999998</v>
      </c>
      <c r="D71" s="9">
        <v>9.8931229999999995E-2</v>
      </c>
      <c r="E71" s="9">
        <v>-1.4E-2</v>
      </c>
      <c r="F71" s="9">
        <v>5.68028848838385E-2</v>
      </c>
      <c r="G71" s="9">
        <v>1.6E-2</v>
      </c>
      <c r="H71" s="9">
        <v>0.32300000000000001</v>
      </c>
      <c r="I71" s="9">
        <v>-0.18</v>
      </c>
      <c r="J71" s="9">
        <v>0.113</v>
      </c>
      <c r="K71" s="9">
        <v>0.10458569054448399</v>
      </c>
      <c r="L71" s="9">
        <v>-0.02</v>
      </c>
      <c r="M71" s="9">
        <v>-0.2883387</v>
      </c>
      <c r="N71" s="9">
        <v>0.04</v>
      </c>
      <c r="O71" s="9">
        <v>0.45005400000000001</v>
      </c>
      <c r="P71" s="9">
        <v>0.152597699925372</v>
      </c>
      <c r="Q71" s="9">
        <v>-0.182</v>
      </c>
      <c r="R71" s="9">
        <v>7.5633019999999995E-2</v>
      </c>
      <c r="S71" s="9">
        <v>-0.39410129999999999</v>
      </c>
      <c r="T71" s="9">
        <v>3.4089999999999998</v>
      </c>
      <c r="U71" s="9">
        <v>0.89909917866043698</v>
      </c>
    </row>
    <row r="72" spans="1:21" x14ac:dyDescent="0.15">
      <c r="A72" s="30">
        <v>38.33</v>
      </c>
      <c r="B72" s="9">
        <v>0.106</v>
      </c>
      <c r="C72" s="9">
        <v>-3.5280300000000001E-2</v>
      </c>
      <c r="D72" s="9">
        <v>0.10125138</v>
      </c>
      <c r="E72" s="9">
        <v>-9.0999999999999998E-2</v>
      </c>
      <c r="F72" s="9">
        <v>4.9475972763641199E-2</v>
      </c>
      <c r="G72" s="9">
        <v>-0.123</v>
      </c>
      <c r="H72" s="9">
        <v>0.61499999999999999</v>
      </c>
      <c r="I72" s="9">
        <v>-1.4E-2</v>
      </c>
      <c r="J72" s="9">
        <v>-6.4000000000000001E-2</v>
      </c>
      <c r="K72" s="9">
        <v>0.171948878061669</v>
      </c>
      <c r="L72" s="9">
        <v>0.22900000000000001</v>
      </c>
      <c r="M72" s="9">
        <v>-0.43129869999999998</v>
      </c>
      <c r="N72" s="9">
        <v>-0.14499999999999999</v>
      </c>
      <c r="O72" s="9">
        <v>0.478354</v>
      </c>
      <c r="P72" s="9">
        <v>0.200834352353535</v>
      </c>
      <c r="Q72" s="9">
        <v>-0.36699999999999999</v>
      </c>
      <c r="R72" s="9">
        <v>0.19073302</v>
      </c>
      <c r="S72" s="9">
        <v>-0.2435013</v>
      </c>
      <c r="T72" s="9">
        <v>3.34</v>
      </c>
      <c r="U72" s="9">
        <v>0.878162031527424</v>
      </c>
    </row>
    <row r="73" spans="1:21" x14ac:dyDescent="0.15">
      <c r="A73" s="30">
        <v>39.17</v>
      </c>
      <c r="B73" s="9">
        <v>0.155</v>
      </c>
      <c r="C73" s="9">
        <v>0.30783967000000001</v>
      </c>
      <c r="D73" s="9">
        <v>0.11142643000000001</v>
      </c>
      <c r="E73" s="9">
        <v>-0.29399999999999998</v>
      </c>
      <c r="F73" s="9">
        <v>0.12845389575834601</v>
      </c>
      <c r="G73" s="9">
        <v>-0.10299999999999999</v>
      </c>
      <c r="H73" s="9">
        <v>0.41799999999999998</v>
      </c>
      <c r="I73" s="9">
        <v>-6.8000000000000005E-2</v>
      </c>
      <c r="J73" s="9">
        <v>0.20599999999999999</v>
      </c>
      <c r="K73" s="9">
        <v>0.122845007360223</v>
      </c>
      <c r="L73" s="9">
        <v>-3.1E-2</v>
      </c>
      <c r="M73" s="9">
        <v>-0.3878587</v>
      </c>
      <c r="N73" s="9">
        <v>-4.2999999999999997E-2</v>
      </c>
      <c r="O73" s="9">
        <v>0.53189399999999998</v>
      </c>
      <c r="P73" s="9">
        <v>0.19037886844180099</v>
      </c>
      <c r="Q73" s="9">
        <v>-0.29399999999999998</v>
      </c>
      <c r="R73" s="9">
        <v>0.10047302</v>
      </c>
      <c r="S73" s="9">
        <v>-0.5613013</v>
      </c>
      <c r="T73" s="9">
        <v>3.4769999999999999</v>
      </c>
      <c r="U73" s="9">
        <v>0.94200868090646594</v>
      </c>
    </row>
    <row r="74" spans="1:21" x14ac:dyDescent="0.15">
      <c r="A74" s="30">
        <v>40</v>
      </c>
      <c r="B74" s="9">
        <v>0.23200000000000001</v>
      </c>
      <c r="C74" s="9">
        <v>0.16457967000000001</v>
      </c>
      <c r="D74" s="9">
        <v>9.2248570000000002E-2</v>
      </c>
      <c r="E74" s="9">
        <v>-8.5999999999999993E-2</v>
      </c>
      <c r="F74" s="9">
        <v>6.8464479056040098E-2</v>
      </c>
      <c r="G74" s="9">
        <v>-1.7999999999999999E-2</v>
      </c>
      <c r="H74" s="9">
        <v>0.46100000000000002</v>
      </c>
      <c r="I74" s="9">
        <v>-0.14299999999999999</v>
      </c>
      <c r="J74" s="9">
        <v>-2E-3</v>
      </c>
      <c r="K74" s="9">
        <v>0.13263263801442901</v>
      </c>
      <c r="L74" s="9">
        <v>-1.4E-2</v>
      </c>
      <c r="M74" s="9">
        <v>-0.33289869999999999</v>
      </c>
      <c r="N74" s="9">
        <v>-0.152</v>
      </c>
      <c r="O74" s="9">
        <v>0.69937400000000005</v>
      </c>
      <c r="P74" s="9">
        <v>0.22605271322196899</v>
      </c>
      <c r="Q74" s="9">
        <v>-0.38</v>
      </c>
      <c r="R74" s="9">
        <v>3.7453019999999997E-2</v>
      </c>
      <c r="S74" s="9">
        <v>-0.47490130000000003</v>
      </c>
      <c r="T74" s="9">
        <v>3.46</v>
      </c>
      <c r="U74" s="9">
        <v>0.93973241205631097</v>
      </c>
    </row>
    <row r="75" spans="1:21" x14ac:dyDescent="0.15">
      <c r="A75" s="30">
        <v>40.83</v>
      </c>
      <c r="B75" s="9">
        <v>0.25900000000000001</v>
      </c>
      <c r="C75" s="9">
        <v>8.9279670000000005E-2</v>
      </c>
      <c r="D75" s="9">
        <v>0.13098567999999999</v>
      </c>
      <c r="E75" s="9">
        <v>-0.24199999999999999</v>
      </c>
      <c r="F75" s="9">
        <v>0.106731515285909</v>
      </c>
      <c r="G75" s="9">
        <v>7.9000000000000001E-2</v>
      </c>
      <c r="H75" s="9">
        <v>0.50900000000000001</v>
      </c>
      <c r="I75" s="9">
        <v>-0.13100000000000001</v>
      </c>
      <c r="J75" s="9">
        <v>0.05</v>
      </c>
      <c r="K75" s="9">
        <v>0.135622254196475</v>
      </c>
      <c r="L75" s="9">
        <v>5.2999999999999999E-2</v>
      </c>
      <c r="M75" s="9">
        <v>-0.26039869999999998</v>
      </c>
      <c r="N75" s="9">
        <v>-0.187</v>
      </c>
      <c r="O75" s="9">
        <v>0.57583399999999996</v>
      </c>
      <c r="P75" s="9">
        <v>0.18906361065704999</v>
      </c>
      <c r="Q75" s="9">
        <v>-8.4000000000000005E-2</v>
      </c>
      <c r="R75" s="9">
        <v>9.0133019999999994E-2</v>
      </c>
      <c r="S75" s="9">
        <v>-0.68194129999999997</v>
      </c>
      <c r="T75" s="9">
        <v>3.5609999999999999</v>
      </c>
      <c r="U75" s="9">
        <v>0.96089637329990296</v>
      </c>
    </row>
    <row r="76" spans="1:21" x14ac:dyDescent="0.15">
      <c r="A76" s="30">
        <v>41.67</v>
      </c>
      <c r="B76" s="9">
        <v>0.222</v>
      </c>
      <c r="C76" s="9">
        <v>0.10195967</v>
      </c>
      <c r="D76" s="9">
        <v>0.11813298999999999</v>
      </c>
      <c r="E76" s="9">
        <v>2E-3</v>
      </c>
      <c r="F76" s="9">
        <v>4.5032030236247897E-2</v>
      </c>
      <c r="G76" s="9">
        <v>-0.14099999999999999</v>
      </c>
      <c r="H76" s="9">
        <v>0.621</v>
      </c>
      <c r="I76" s="9">
        <v>-1.7999999999999999E-2</v>
      </c>
      <c r="J76" s="9"/>
      <c r="K76" s="9">
        <v>0.236184250109951</v>
      </c>
      <c r="L76" s="9">
        <v>-4.3999999999999997E-2</v>
      </c>
      <c r="M76" s="9">
        <v>-0.29553869999999999</v>
      </c>
      <c r="N76" s="9">
        <v>-0.06</v>
      </c>
      <c r="O76" s="9">
        <v>0.53539400000000004</v>
      </c>
      <c r="P76" s="9">
        <v>0.17675587986428401</v>
      </c>
      <c r="Q76" s="9">
        <v>-0.17699999999999999</v>
      </c>
      <c r="R76" s="9">
        <v>6.9653019999999996E-2</v>
      </c>
      <c r="S76" s="9">
        <v>-0.66746130000000004</v>
      </c>
      <c r="T76" s="9">
        <v>3.7149999999999999</v>
      </c>
      <c r="U76" s="9">
        <v>1.00505921436681</v>
      </c>
    </row>
    <row r="77" spans="1:21" x14ac:dyDescent="0.15">
      <c r="A77" s="30">
        <v>42.5</v>
      </c>
      <c r="B77" s="9">
        <v>0.25900000000000001</v>
      </c>
      <c r="C77" s="9">
        <v>0.23883967</v>
      </c>
      <c r="D77" s="9">
        <v>0.12548898</v>
      </c>
      <c r="E77" s="9">
        <v>-0.51500000000000001</v>
      </c>
      <c r="F77" s="9">
        <v>0.18306740515550601</v>
      </c>
      <c r="G77" s="9">
        <v>-2.5000000000000001E-2</v>
      </c>
      <c r="H77" s="9">
        <v>0.49199999999999999</v>
      </c>
      <c r="I77" s="9">
        <v>-4.7E-2</v>
      </c>
      <c r="J77" s="9"/>
      <c r="K77" s="9">
        <v>0.17611454605833499</v>
      </c>
      <c r="L77" s="9">
        <v>3.4000000000000002E-2</v>
      </c>
      <c r="M77" s="9">
        <v>-0.57181870000000001</v>
      </c>
      <c r="N77" s="9">
        <v>-0.28199999999999997</v>
      </c>
      <c r="O77" s="9">
        <v>0.36243399999999998</v>
      </c>
      <c r="P77" s="9">
        <v>0.20139406625592801</v>
      </c>
      <c r="Q77" s="9">
        <v>-7.4999999999999997E-2</v>
      </c>
      <c r="R77" s="9">
        <v>9.8893019999999998E-2</v>
      </c>
      <c r="S77" s="9">
        <v>-0.68410130000000002</v>
      </c>
      <c r="T77" s="9">
        <v>3.48</v>
      </c>
      <c r="U77" s="9">
        <v>0.94012379867499696</v>
      </c>
    </row>
    <row r="78" spans="1:21" x14ac:dyDescent="0.15">
      <c r="A78" s="30">
        <v>43.33</v>
      </c>
      <c r="B78" s="9">
        <v>0.29599999999999999</v>
      </c>
      <c r="C78" s="9">
        <v>3.7999669999999999E-2</v>
      </c>
      <c r="D78" s="9">
        <v>0.11558169</v>
      </c>
      <c r="E78" s="9">
        <v>-0.20300000000000001</v>
      </c>
      <c r="F78" s="9">
        <v>0.10345188503538801</v>
      </c>
      <c r="G78" s="9">
        <v>-6.3E-2</v>
      </c>
      <c r="H78" s="9">
        <v>0.43</v>
      </c>
      <c r="I78" s="9">
        <v>-8.8999999999999996E-2</v>
      </c>
      <c r="J78" s="9"/>
      <c r="K78" s="9">
        <v>0.16883358012486099</v>
      </c>
      <c r="L78" s="9">
        <v>5.6000000000000001E-2</v>
      </c>
      <c r="M78" s="9">
        <v>-0.52161869999999999</v>
      </c>
      <c r="N78" s="9">
        <v>-0.30599999999999999</v>
      </c>
      <c r="O78" s="9"/>
      <c r="P78" s="9">
        <v>0.16851949876949299</v>
      </c>
      <c r="Q78" s="9">
        <v>-0.192</v>
      </c>
      <c r="R78" s="9">
        <v>6.3653020000000005E-2</v>
      </c>
      <c r="S78" s="9">
        <v>-0.67744130000000002</v>
      </c>
      <c r="T78" s="9"/>
      <c r="U78" s="9">
        <v>0.21733646642898499</v>
      </c>
    </row>
    <row r="79" spans="1:21" x14ac:dyDescent="0.15">
      <c r="A79" s="30">
        <v>44.17</v>
      </c>
      <c r="B79" s="9">
        <v>0.29199999999999998</v>
      </c>
      <c r="C79" s="9">
        <v>0.18251966999999999</v>
      </c>
      <c r="D79" s="9">
        <v>0.11544714</v>
      </c>
      <c r="E79" s="9">
        <v>-6.0999999999999999E-2</v>
      </c>
      <c r="F79" s="9">
        <v>7.3979164043383699E-2</v>
      </c>
      <c r="G79" s="9">
        <v>-0.13100000000000001</v>
      </c>
      <c r="H79" s="9">
        <v>0.45</v>
      </c>
      <c r="I79" s="9">
        <v>-1.0999999999999999E-2</v>
      </c>
      <c r="J79" s="9"/>
      <c r="K79" s="9">
        <v>0.177087862687173</v>
      </c>
      <c r="L79" s="9">
        <v>0.05</v>
      </c>
      <c r="M79" s="9">
        <v>-0.44651869999999999</v>
      </c>
      <c r="N79" s="9">
        <v>-0.14699999999999999</v>
      </c>
      <c r="O79" s="9"/>
      <c r="P79" s="9">
        <v>0.14434743408784001</v>
      </c>
      <c r="Q79" s="9">
        <v>-0.23599999999999999</v>
      </c>
      <c r="R79" s="9">
        <v>-4.7470000000000004E-3</v>
      </c>
      <c r="S79" s="9">
        <v>-0.59130130000000003</v>
      </c>
      <c r="T79" s="9"/>
      <c r="U79" s="9">
        <v>0.17058118149419199</v>
      </c>
    </row>
    <row r="80" spans="1:21" x14ac:dyDescent="0.15">
      <c r="A80" s="30">
        <v>45</v>
      </c>
      <c r="B80" s="9">
        <v>0.33300000000000002</v>
      </c>
      <c r="C80" s="9">
        <v>0.47607967000000001</v>
      </c>
      <c r="D80" s="9">
        <v>0.12569894000000001</v>
      </c>
      <c r="E80" s="9">
        <v>-0.156</v>
      </c>
      <c r="F80" s="9">
        <v>0.137250696675842</v>
      </c>
      <c r="G80" s="9">
        <v>-0.122</v>
      </c>
      <c r="H80" s="9">
        <v>0.377</v>
      </c>
      <c r="I80" s="9">
        <v>3.6999999999999998E-2</v>
      </c>
      <c r="J80" s="9"/>
      <c r="K80" s="9">
        <v>0.147173744639155</v>
      </c>
      <c r="L80" s="9">
        <v>9.8000000000000004E-2</v>
      </c>
      <c r="M80" s="9">
        <v>-0.5570387</v>
      </c>
      <c r="N80" s="9">
        <v>-0.216</v>
      </c>
      <c r="O80" s="9"/>
      <c r="P80" s="9">
        <v>0.18914707584243401</v>
      </c>
      <c r="Q80" s="9">
        <v>-0.29599999999999999</v>
      </c>
      <c r="R80" s="9">
        <v>4.487302E-2</v>
      </c>
      <c r="S80" s="9">
        <v>-0.6482213</v>
      </c>
      <c r="T80" s="9"/>
      <c r="U80" s="9">
        <v>0.20008803567344899</v>
      </c>
    </row>
    <row r="81" spans="1:21" x14ac:dyDescent="0.15">
      <c r="A81" s="30">
        <v>45.83</v>
      </c>
      <c r="B81" s="9">
        <v>0.36699999999999999</v>
      </c>
      <c r="C81" s="9">
        <v>0.29023967000000001</v>
      </c>
      <c r="D81" s="9">
        <v>0.13220824</v>
      </c>
      <c r="E81" s="9">
        <v>-0.13100000000000001</v>
      </c>
      <c r="F81" s="9">
        <v>0.109992299813731</v>
      </c>
      <c r="G81" s="9">
        <v>6.7000000000000004E-2</v>
      </c>
      <c r="H81" s="9">
        <v>0.59799999999999998</v>
      </c>
      <c r="I81" s="9">
        <v>-5.6000000000000001E-2</v>
      </c>
      <c r="J81" s="9"/>
      <c r="K81" s="9">
        <v>0.200666389811548</v>
      </c>
      <c r="L81" s="9">
        <v>-0.19600000000000001</v>
      </c>
      <c r="M81" s="9">
        <v>-0.47697869999999998</v>
      </c>
      <c r="N81" s="9">
        <v>-0.35299999999999998</v>
      </c>
      <c r="O81" s="9"/>
      <c r="P81" s="9">
        <v>8.1298061992542803E-2</v>
      </c>
      <c r="Q81" s="9">
        <v>-0.39700000000000002</v>
      </c>
      <c r="R81" s="9">
        <v>0.20555302</v>
      </c>
      <c r="S81" s="9">
        <v>-0.72860130000000001</v>
      </c>
      <c r="T81" s="9"/>
      <c r="U81" s="9">
        <v>0.27342212558275703</v>
      </c>
    </row>
    <row r="82" spans="1:21" x14ac:dyDescent="0.15">
      <c r="A82" s="30">
        <v>46.67</v>
      </c>
      <c r="B82" s="9">
        <v>0.19800000000000001</v>
      </c>
      <c r="C82" s="9">
        <v>0.45877966999999997</v>
      </c>
      <c r="D82" s="9">
        <v>0.12419674999999999</v>
      </c>
      <c r="E82" s="9">
        <v>-4.2999999999999997E-2</v>
      </c>
      <c r="F82" s="9">
        <v>0.104404788841663</v>
      </c>
      <c r="G82" s="9">
        <v>0.01</v>
      </c>
      <c r="H82" s="9">
        <v>0.59499999999999997</v>
      </c>
      <c r="I82" s="9">
        <v>-0.217</v>
      </c>
      <c r="J82" s="9"/>
      <c r="K82" s="9">
        <v>0.24187898719079401</v>
      </c>
      <c r="L82" s="9">
        <v>0.17899999999999999</v>
      </c>
      <c r="M82" s="9">
        <v>-0.58287869999999997</v>
      </c>
      <c r="N82" s="9">
        <v>-0.3</v>
      </c>
      <c r="O82" s="9"/>
      <c r="P82" s="9">
        <v>0.22235113777129101</v>
      </c>
      <c r="Q82" s="9">
        <v>-0.249</v>
      </c>
      <c r="R82" s="9">
        <v>8.0833020000000005E-2</v>
      </c>
      <c r="S82" s="9">
        <v>-0.75092130000000001</v>
      </c>
      <c r="T82" s="9"/>
      <c r="U82" s="9">
        <v>0.241813755388852</v>
      </c>
    </row>
    <row r="83" spans="1:21" x14ac:dyDescent="0.15">
      <c r="A83" s="30">
        <v>47.5</v>
      </c>
      <c r="B83" s="9">
        <v>0.32</v>
      </c>
      <c r="C83" s="9">
        <v>0.31589967000000002</v>
      </c>
      <c r="D83" s="9">
        <v>0.10915863000000001</v>
      </c>
      <c r="E83" s="9">
        <v>-0.14599999999999999</v>
      </c>
      <c r="F83" s="9">
        <v>0.11019168764395</v>
      </c>
      <c r="G83" s="9">
        <v>-3.1E-2</v>
      </c>
      <c r="H83" s="9">
        <v>0.75</v>
      </c>
      <c r="I83" s="9">
        <v>-0.32800000000000001</v>
      </c>
      <c r="J83" s="9"/>
      <c r="K83" s="9">
        <v>0.321476973428027</v>
      </c>
      <c r="L83" s="9">
        <v>0.115</v>
      </c>
      <c r="M83" s="9">
        <v>-0.43849870000000002</v>
      </c>
      <c r="N83" s="9">
        <v>-0.378</v>
      </c>
      <c r="O83" s="9"/>
      <c r="P83" s="9">
        <v>0.17528863555787999</v>
      </c>
      <c r="Q83" s="9">
        <v>-0.28399999999999997</v>
      </c>
      <c r="R83" s="9">
        <v>5.8033019999999998E-2</v>
      </c>
      <c r="S83" s="9">
        <v>-0.87676129999999997</v>
      </c>
      <c r="T83" s="9"/>
      <c r="U83" s="9">
        <v>0.27306826235010201</v>
      </c>
    </row>
    <row r="84" spans="1:21" x14ac:dyDescent="0.15">
      <c r="A84" s="30">
        <v>48.33</v>
      </c>
      <c r="B84" s="9">
        <v>0.376</v>
      </c>
      <c r="C84" s="9">
        <v>0.40179967</v>
      </c>
      <c r="D84" s="9">
        <v>0.13729820000000001</v>
      </c>
      <c r="E84" s="9">
        <v>-0.28199999999999997</v>
      </c>
      <c r="F84" s="9">
        <v>0.158374698706821</v>
      </c>
      <c r="G84" s="9">
        <v>-7.9000000000000001E-2</v>
      </c>
      <c r="H84" s="9">
        <v>0.39800000000000002</v>
      </c>
      <c r="I84" s="9"/>
      <c r="J84" s="9"/>
      <c r="K84" s="9">
        <v>0.23849999999999999</v>
      </c>
      <c r="L84" s="9">
        <v>-0.111</v>
      </c>
      <c r="M84" s="9">
        <v>-0.50933870000000003</v>
      </c>
      <c r="N84" s="9">
        <v>-0.35899999999999999</v>
      </c>
      <c r="O84" s="9"/>
      <c r="P84" s="9">
        <v>0.11613675957330601</v>
      </c>
      <c r="Q84" s="9">
        <v>-0.23400000000000001</v>
      </c>
      <c r="R84" s="9">
        <v>-8.8486999999999996E-2</v>
      </c>
      <c r="S84" s="9">
        <v>-0.97962130000000003</v>
      </c>
      <c r="T84" s="9"/>
      <c r="U84" s="9">
        <v>0.276007799489151</v>
      </c>
    </row>
    <row r="85" spans="1:21" x14ac:dyDescent="0.15">
      <c r="A85" s="30">
        <v>49.17</v>
      </c>
      <c r="B85" s="9">
        <v>0.40799999999999997</v>
      </c>
      <c r="C85" s="9">
        <v>0.52227966999999997</v>
      </c>
      <c r="D85" s="9">
        <v>0.10324723</v>
      </c>
      <c r="E85" s="9">
        <v>-0.49</v>
      </c>
      <c r="F85" s="9">
        <v>0.22659521020277501</v>
      </c>
      <c r="G85" s="9">
        <v>-2.5000000000000001E-2</v>
      </c>
      <c r="H85" s="9"/>
      <c r="I85" s="9"/>
      <c r="J85" s="9"/>
      <c r="K85" s="9">
        <v>0</v>
      </c>
      <c r="L85" s="9">
        <v>3.9E-2</v>
      </c>
      <c r="M85" s="9">
        <v>-0.4250987</v>
      </c>
      <c r="N85" s="9">
        <v>-0.40400000000000003</v>
      </c>
      <c r="O85" s="9"/>
      <c r="P85" s="9">
        <v>0.15130575344927999</v>
      </c>
      <c r="Q85" s="9">
        <v>-0.17499999999999999</v>
      </c>
      <c r="R85" s="9">
        <v>0.16111302</v>
      </c>
      <c r="S85" s="9">
        <v>-0.85836129999999999</v>
      </c>
      <c r="T85" s="9"/>
      <c r="U85" s="9">
        <v>0.299933559095517</v>
      </c>
    </row>
    <row r="86" spans="1:21" x14ac:dyDescent="0.15">
      <c r="A86" s="30">
        <v>50</v>
      </c>
      <c r="B86" s="9">
        <v>0.4</v>
      </c>
      <c r="C86" s="9">
        <v>0.44221967000000001</v>
      </c>
      <c r="D86" s="9">
        <v>0.12618392</v>
      </c>
      <c r="E86" s="9">
        <v>-0.30199999999999999</v>
      </c>
      <c r="F86" s="9">
        <v>0.171187319918429</v>
      </c>
      <c r="G86" s="9">
        <v>-0.17599999999999999</v>
      </c>
      <c r="H86" s="9"/>
      <c r="I86" s="9"/>
      <c r="J86" s="9"/>
      <c r="K86" s="9">
        <v>0</v>
      </c>
      <c r="L86" s="9">
        <v>-3.2000000000000001E-2</v>
      </c>
      <c r="M86" s="9">
        <v>-0.56011869999999997</v>
      </c>
      <c r="N86" s="9">
        <v>-0.46899999999999997</v>
      </c>
      <c r="O86" s="9"/>
      <c r="P86" s="9">
        <v>0.16298960068724599</v>
      </c>
      <c r="Q86" s="9">
        <v>-0.253</v>
      </c>
      <c r="R86" s="9">
        <v>0.12321302000000001</v>
      </c>
      <c r="S86" s="9"/>
      <c r="T86" s="9"/>
      <c r="U86" s="9">
        <v>0.18810651</v>
      </c>
    </row>
    <row r="87" spans="1:21" x14ac:dyDescent="0.15">
      <c r="A87" s="30">
        <v>50.83</v>
      </c>
      <c r="B87" s="9">
        <v>-0.54</v>
      </c>
      <c r="C87" s="9">
        <v>-4.2600300000000001E-2</v>
      </c>
      <c r="D87" s="9">
        <v>0.46951621999999998</v>
      </c>
      <c r="E87" s="9">
        <v>-6.944</v>
      </c>
      <c r="F87" s="9">
        <v>1.7388307215471901</v>
      </c>
      <c r="G87" s="9">
        <v>-1.8049999999999999</v>
      </c>
      <c r="H87" s="9">
        <v>11.015000000000001</v>
      </c>
      <c r="I87" s="9">
        <v>3.609</v>
      </c>
      <c r="J87" s="9">
        <v>-4.827</v>
      </c>
      <c r="K87" s="9">
        <v>3.4754501387110501</v>
      </c>
      <c r="L87" s="9">
        <v>-1.379</v>
      </c>
      <c r="M87" s="9">
        <v>-0.85001870000000002</v>
      </c>
      <c r="N87" s="9">
        <v>-0.54100000000000004</v>
      </c>
      <c r="O87" s="9">
        <v>-1.387926</v>
      </c>
      <c r="P87" s="9">
        <v>0.20837992940803399</v>
      </c>
      <c r="Q87" s="9">
        <v>2.3969999999999998</v>
      </c>
      <c r="R87" s="9">
        <v>0.46579302</v>
      </c>
      <c r="S87" s="9">
        <v>-3.6631013000000001</v>
      </c>
      <c r="T87" s="9">
        <v>3.7280000000000002</v>
      </c>
      <c r="U87" s="9">
        <v>1.61079748803978</v>
      </c>
    </row>
    <row r="88" spans="1:21" x14ac:dyDescent="0.15">
      <c r="A88" s="30">
        <v>51.67</v>
      </c>
      <c r="B88" s="9">
        <v>0.46899999999999997</v>
      </c>
      <c r="C88" s="9">
        <v>-2.4410603000000002</v>
      </c>
      <c r="D88" s="9">
        <v>0.71281401</v>
      </c>
      <c r="E88" s="9">
        <v>-7.36</v>
      </c>
      <c r="F88" s="9">
        <v>1.8771340866057999</v>
      </c>
      <c r="G88" s="9">
        <v>-1.8939999999999999</v>
      </c>
      <c r="H88" s="9">
        <v>11.904</v>
      </c>
      <c r="I88" s="9">
        <v>4.617</v>
      </c>
      <c r="J88" s="9">
        <v>-4.3899999999999997</v>
      </c>
      <c r="K88" s="9">
        <v>3.6478555201423899</v>
      </c>
      <c r="L88" s="9">
        <v>-0.95799999999999996</v>
      </c>
      <c r="M88" s="9">
        <v>-0.76355870000000003</v>
      </c>
      <c r="N88" s="9">
        <v>-0.82199999999999995</v>
      </c>
      <c r="O88" s="9">
        <v>-0.141046</v>
      </c>
      <c r="P88" s="9">
        <v>0.18133492576954699</v>
      </c>
      <c r="Q88" s="9">
        <v>2.7829999999999999</v>
      </c>
      <c r="R88" s="9">
        <v>1.55103302</v>
      </c>
      <c r="S88" s="9">
        <v>-3.2346013</v>
      </c>
      <c r="T88" s="9">
        <v>3.9710000000000001</v>
      </c>
      <c r="U88" s="9">
        <v>1.5799514639775201</v>
      </c>
    </row>
    <row r="89" spans="1:21" x14ac:dyDescent="0.15">
      <c r="A89" s="30">
        <v>52.5</v>
      </c>
      <c r="B89" s="9">
        <v>0.28000000000000003</v>
      </c>
      <c r="C89" s="9">
        <v>-2.8011803</v>
      </c>
      <c r="D89" s="9">
        <v>0.74341913000000004</v>
      </c>
      <c r="E89" s="9">
        <v>-5.1449999999999996</v>
      </c>
      <c r="F89" s="9">
        <v>1.3834604114846401</v>
      </c>
      <c r="G89" s="9">
        <v>-1.7529999999999999</v>
      </c>
      <c r="H89" s="9">
        <v>13.523999999999999</v>
      </c>
      <c r="I89" s="9">
        <v>5.6079999999999997</v>
      </c>
      <c r="J89" s="9">
        <v>1.2450000000000001</v>
      </c>
      <c r="K89" s="9">
        <v>3.3198635765143498</v>
      </c>
      <c r="L89" s="9">
        <v>-0.95899999999999996</v>
      </c>
      <c r="M89" s="9">
        <v>-0.65987870000000004</v>
      </c>
      <c r="N89" s="9">
        <v>-0.75600000000000001</v>
      </c>
      <c r="O89" s="9">
        <v>1.278054</v>
      </c>
      <c r="P89" s="9">
        <v>0.52116238832034301</v>
      </c>
      <c r="Q89" s="9">
        <v>3.661</v>
      </c>
      <c r="R89" s="9">
        <v>3.50369302</v>
      </c>
      <c r="S89" s="9">
        <v>-2.8250012999999998</v>
      </c>
      <c r="T89" s="9">
        <v>4.0060000000000002</v>
      </c>
      <c r="U89" s="9">
        <v>1.6404981853103699</v>
      </c>
    </row>
    <row r="90" spans="1:21" x14ac:dyDescent="0.15">
      <c r="A90" s="30">
        <v>53.33</v>
      </c>
      <c r="B90" s="9">
        <v>0.26600000000000001</v>
      </c>
      <c r="C90" s="9">
        <v>-5.8298603</v>
      </c>
      <c r="D90" s="9">
        <v>0.74149507999999997</v>
      </c>
      <c r="E90" s="9">
        <v>0.73099999999999998</v>
      </c>
      <c r="F90" s="9">
        <v>1.60617002343888</v>
      </c>
      <c r="G90" s="9">
        <v>-2.742</v>
      </c>
      <c r="H90" s="9">
        <v>14.87</v>
      </c>
      <c r="I90" s="9">
        <v>6.3079999999999998</v>
      </c>
      <c r="J90" s="9">
        <v>4.0579999999999998</v>
      </c>
      <c r="K90" s="9">
        <v>3.6331653210389399</v>
      </c>
      <c r="L90" s="9">
        <v>-0.51100000000000001</v>
      </c>
      <c r="M90" s="9">
        <v>-0.75581869999999995</v>
      </c>
      <c r="N90" s="9">
        <v>-1.4279999999999999</v>
      </c>
      <c r="O90" s="9">
        <v>2.2016140000000002</v>
      </c>
      <c r="P90" s="9">
        <v>0.79884595893285204</v>
      </c>
      <c r="Q90" s="9">
        <v>4.3259999999999996</v>
      </c>
      <c r="R90" s="9">
        <v>4.3338530200000003</v>
      </c>
      <c r="S90" s="9">
        <v>-1.40013E-2</v>
      </c>
      <c r="T90" s="9">
        <v>5.1369999999999996</v>
      </c>
      <c r="U90" s="9">
        <v>1.16882322057587</v>
      </c>
    </row>
    <row r="91" spans="1:21" x14ac:dyDescent="0.15">
      <c r="A91" s="30">
        <v>54.17</v>
      </c>
      <c r="B91" s="9">
        <v>0.496</v>
      </c>
      <c r="C91" s="9">
        <v>1.3336596700000001</v>
      </c>
      <c r="D91" s="9">
        <v>0.83380005999999995</v>
      </c>
      <c r="E91" s="9">
        <v>2.3029999999999999</v>
      </c>
      <c r="F91" s="9">
        <v>0.39341084261161702</v>
      </c>
      <c r="G91" s="9">
        <v>-0.71799999999999997</v>
      </c>
      <c r="H91" s="9">
        <v>17.477</v>
      </c>
      <c r="I91" s="9">
        <v>7.8</v>
      </c>
      <c r="J91" s="9">
        <v>11.007999999999999</v>
      </c>
      <c r="K91" s="9">
        <v>3.78290281783271</v>
      </c>
      <c r="L91" s="9">
        <v>-0.11</v>
      </c>
      <c r="M91" s="9">
        <v>-0.80113869999999998</v>
      </c>
      <c r="N91" s="9">
        <v>1.6220000000000001</v>
      </c>
      <c r="O91" s="9">
        <v>1.963454</v>
      </c>
      <c r="P91" s="9">
        <v>0.66783033310615703</v>
      </c>
      <c r="Q91" s="9">
        <v>4.875</v>
      </c>
      <c r="R91" s="9">
        <v>3.0380930199999998</v>
      </c>
      <c r="S91" s="9">
        <v>4.7956386699999998</v>
      </c>
      <c r="T91" s="9">
        <v>5.7220000000000004</v>
      </c>
      <c r="U91" s="9">
        <v>0.56362670818692295</v>
      </c>
    </row>
    <row r="92" spans="1:21" x14ac:dyDescent="0.15">
      <c r="A92" s="30">
        <v>55</v>
      </c>
      <c r="B92" s="9">
        <v>0.59299999999999997</v>
      </c>
      <c r="C92" s="9">
        <v>8.8230996699999995</v>
      </c>
      <c r="D92" s="9">
        <v>0.59971494999999997</v>
      </c>
      <c r="E92" s="9">
        <v>4.3090000000000002</v>
      </c>
      <c r="F92" s="9">
        <v>1.9541792252687999</v>
      </c>
      <c r="G92" s="9">
        <v>1.403</v>
      </c>
      <c r="H92" s="9">
        <v>21.577000000000002</v>
      </c>
      <c r="I92" s="9">
        <v>8.1940000000000008</v>
      </c>
      <c r="J92" s="9">
        <v>10.773</v>
      </c>
      <c r="K92" s="9">
        <v>4.19172598450408</v>
      </c>
      <c r="L92" s="9">
        <v>-0.49399999999999999</v>
      </c>
      <c r="M92" s="9">
        <v>-1.2211186999999999</v>
      </c>
      <c r="N92" s="9">
        <v>2.2749999999999999</v>
      </c>
      <c r="O92" s="9">
        <v>3.168234</v>
      </c>
      <c r="P92" s="9">
        <v>1.0596299525354</v>
      </c>
      <c r="Q92" s="9">
        <v>5.18</v>
      </c>
      <c r="R92" s="9">
        <v>5.3782330199999997</v>
      </c>
      <c r="S92" s="9">
        <v>4.9710186700000003</v>
      </c>
      <c r="T92" s="9">
        <v>6.5759999999999996</v>
      </c>
      <c r="U92" s="9">
        <v>0.35963580714209198</v>
      </c>
    </row>
    <row r="93" spans="1:21" x14ac:dyDescent="0.15">
      <c r="A93" s="30">
        <v>55.83</v>
      </c>
      <c r="B93" s="9">
        <v>1.93</v>
      </c>
      <c r="C93" s="9">
        <v>8.70657967</v>
      </c>
      <c r="D93" s="9">
        <v>0.58862724</v>
      </c>
      <c r="E93" s="9">
        <v>5.3849999999999998</v>
      </c>
      <c r="F93" s="9">
        <v>1.8234443867644701</v>
      </c>
      <c r="G93" s="9">
        <v>1.849</v>
      </c>
      <c r="H93" s="9">
        <v>25.591999999999999</v>
      </c>
      <c r="I93" s="9">
        <v>8.6180000000000003</v>
      </c>
      <c r="J93" s="9">
        <v>10.539</v>
      </c>
      <c r="K93" s="9">
        <v>5.0072140374330596</v>
      </c>
      <c r="L93" s="9">
        <v>0.51300000000000001</v>
      </c>
      <c r="M93" s="9">
        <v>-0.92143870000000005</v>
      </c>
      <c r="N93" s="9">
        <v>2.3159999999999998</v>
      </c>
      <c r="O93" s="9">
        <v>3.4331140000000002</v>
      </c>
      <c r="P93" s="9">
        <v>0.96313908868545395</v>
      </c>
      <c r="Q93" s="9">
        <v>5.5060000000000002</v>
      </c>
      <c r="R93" s="9">
        <v>5.6282530199999998</v>
      </c>
      <c r="S93" s="9">
        <v>6.29499867</v>
      </c>
      <c r="T93" s="9">
        <v>6.9589999999999996</v>
      </c>
      <c r="U93" s="9">
        <v>0.33556571496801302</v>
      </c>
    </row>
    <row r="94" spans="1:21" x14ac:dyDescent="0.15">
      <c r="A94" s="30">
        <v>56.67</v>
      </c>
      <c r="B94" s="9">
        <v>7.4999999999999997E-2</v>
      </c>
      <c r="C94" s="9">
        <v>9.6158196700000005</v>
      </c>
      <c r="D94" s="9">
        <v>0.60265152</v>
      </c>
      <c r="E94" s="9">
        <v>5.5019999999999998</v>
      </c>
      <c r="F94" s="9">
        <v>2.2496403092492199</v>
      </c>
      <c r="G94" s="9">
        <v>2.2989999999999999</v>
      </c>
      <c r="H94" s="9">
        <v>30.055</v>
      </c>
      <c r="I94" s="9">
        <v>8.9930000000000003</v>
      </c>
      <c r="J94" s="9">
        <v>9.8569999999999993</v>
      </c>
      <c r="K94" s="9">
        <v>5.9941674428842404</v>
      </c>
      <c r="L94" s="9">
        <v>3.7770000000000001</v>
      </c>
      <c r="M94" s="9">
        <v>-0.81215870000000001</v>
      </c>
      <c r="N94" s="9">
        <v>2.8220000000000001</v>
      </c>
      <c r="O94" s="9">
        <v>4.1410939999999998</v>
      </c>
      <c r="P94" s="9">
        <v>1.1327216280775201</v>
      </c>
      <c r="Q94" s="9">
        <v>2.306</v>
      </c>
      <c r="R94" s="9">
        <v>5.9463730200000002</v>
      </c>
      <c r="S94" s="9">
        <v>6.6152586700000002</v>
      </c>
      <c r="T94" s="9">
        <v>7.8029999999999999</v>
      </c>
      <c r="U94" s="9">
        <v>1.1844850870767301</v>
      </c>
    </row>
    <row r="95" spans="1:21" x14ac:dyDescent="0.15">
      <c r="A95" s="30">
        <v>57.5</v>
      </c>
      <c r="B95" s="9">
        <v>0.91400000000000003</v>
      </c>
      <c r="C95" s="9">
        <v>9.6505196699999996</v>
      </c>
      <c r="D95" s="9">
        <v>0.55898274999999997</v>
      </c>
      <c r="E95" s="9">
        <v>6.3120000000000003</v>
      </c>
      <c r="F95" s="9">
        <v>2.20080563764723</v>
      </c>
      <c r="G95" s="9">
        <v>3.2839999999999998</v>
      </c>
      <c r="H95" s="9">
        <v>34.284999999999997</v>
      </c>
      <c r="I95" s="9">
        <v>9.2669999999999995</v>
      </c>
      <c r="J95" s="9">
        <v>10.340999999999999</v>
      </c>
      <c r="K95" s="9">
        <v>6.8420094438086396</v>
      </c>
      <c r="L95" s="9">
        <v>4.4400000000000004</v>
      </c>
      <c r="M95" s="9">
        <v>-0.88861869999999998</v>
      </c>
      <c r="N95" s="9">
        <v>3.0030000000000001</v>
      </c>
      <c r="O95" s="9">
        <v>4.7420340000000003</v>
      </c>
      <c r="P95" s="9">
        <v>1.29440748972993</v>
      </c>
      <c r="Q95" s="9">
        <v>6.7809999999999997</v>
      </c>
      <c r="R95" s="9">
        <v>5.8931130200000004</v>
      </c>
      <c r="S95" s="9">
        <v>6.7838386699999997</v>
      </c>
      <c r="T95" s="9">
        <v>7.8040000000000003</v>
      </c>
      <c r="U95" s="9">
        <v>0.39052557322444997</v>
      </c>
    </row>
    <row r="96" spans="1:21" x14ac:dyDescent="0.15">
      <c r="A96" s="30">
        <v>58.33</v>
      </c>
      <c r="B96" s="9">
        <v>1.0660000000000001</v>
      </c>
      <c r="C96" s="9">
        <v>9.7779396700000003</v>
      </c>
      <c r="D96" s="9">
        <v>0.58148431</v>
      </c>
      <c r="E96" s="9">
        <v>6.3090000000000002</v>
      </c>
      <c r="F96" s="9">
        <v>2.2033802954652799</v>
      </c>
      <c r="G96" s="9">
        <v>4.7569999999999997</v>
      </c>
      <c r="H96" s="9">
        <v>37.514000000000003</v>
      </c>
      <c r="I96" s="9">
        <v>9.5609999999999999</v>
      </c>
      <c r="J96" s="9">
        <v>10.738</v>
      </c>
      <c r="K96" s="9">
        <v>7.4043646193759702</v>
      </c>
      <c r="L96" s="9">
        <v>4.9820000000000002</v>
      </c>
      <c r="M96" s="9">
        <v>-0.8838587</v>
      </c>
      <c r="N96" s="9">
        <v>3.4750000000000001</v>
      </c>
      <c r="O96" s="9">
        <v>5.9114740000000001</v>
      </c>
      <c r="P96" s="9">
        <v>1.5045477617042999</v>
      </c>
      <c r="Q96" s="9">
        <v>11.429</v>
      </c>
      <c r="R96" s="9">
        <v>6.2370730200000004</v>
      </c>
      <c r="S96" s="9">
        <v>7.0727186700000004</v>
      </c>
      <c r="T96" s="9">
        <v>8.2720000000000002</v>
      </c>
      <c r="U96" s="9">
        <v>1.1381403780449399</v>
      </c>
    </row>
    <row r="97" spans="1:21" x14ac:dyDescent="0.15">
      <c r="A97" s="30">
        <v>59.17</v>
      </c>
      <c r="B97" s="9">
        <v>1.1779999999999999</v>
      </c>
      <c r="C97" s="9">
        <v>10.1312797</v>
      </c>
      <c r="D97" s="9">
        <v>0.60789806000000002</v>
      </c>
      <c r="E97" s="9">
        <v>6.2750000000000004</v>
      </c>
      <c r="F97" s="9">
        <v>2.2553056795425799</v>
      </c>
      <c r="G97" s="9">
        <v>5.891</v>
      </c>
      <c r="H97" s="9">
        <v>39.838000000000001</v>
      </c>
      <c r="I97" s="9">
        <v>10.061999999999999</v>
      </c>
      <c r="J97" s="9">
        <v>11.477</v>
      </c>
      <c r="K97" s="9">
        <v>7.7647147511461503</v>
      </c>
      <c r="L97" s="9">
        <v>5.5389999999999997</v>
      </c>
      <c r="M97" s="9">
        <v>-0.88489870000000004</v>
      </c>
      <c r="N97" s="9">
        <v>3.6970000000000001</v>
      </c>
      <c r="O97" s="9">
        <v>6.9095740000000001</v>
      </c>
      <c r="P97" s="9">
        <v>1.6993022077147399</v>
      </c>
      <c r="Q97" s="9">
        <v>11.936</v>
      </c>
      <c r="R97" s="9">
        <v>6.3290130199999997</v>
      </c>
      <c r="S97" s="9">
        <v>7.2390986699999997</v>
      </c>
      <c r="T97" s="9">
        <v>8.5609999999999999</v>
      </c>
      <c r="U97" s="9">
        <v>1.2285429631709299</v>
      </c>
    </row>
    <row r="98" spans="1:21" x14ac:dyDescent="0.15">
      <c r="A98" s="30">
        <v>60</v>
      </c>
      <c r="B98" s="9">
        <v>1.1850000000000001</v>
      </c>
      <c r="C98" s="9">
        <v>10.0486597</v>
      </c>
      <c r="D98" s="9">
        <v>0.60810456999999996</v>
      </c>
      <c r="E98" s="9">
        <v>6.5759999999999996</v>
      </c>
      <c r="F98" s="9">
        <v>2.25813056454037</v>
      </c>
      <c r="G98" s="9">
        <v>6.9980000000000002</v>
      </c>
      <c r="H98" s="9">
        <v>42.311</v>
      </c>
      <c r="I98" s="9">
        <v>10.505000000000001</v>
      </c>
      <c r="J98" s="9">
        <v>11.821999999999999</v>
      </c>
      <c r="K98" s="9">
        <v>8.1974503658149693</v>
      </c>
      <c r="L98" s="9">
        <v>6.1580000000000004</v>
      </c>
      <c r="M98" s="9">
        <v>-0.9753387</v>
      </c>
      <c r="N98" s="9">
        <v>3.8370000000000002</v>
      </c>
      <c r="O98" s="9">
        <v>8.0326140000000006</v>
      </c>
      <c r="P98" s="9">
        <v>1.9455651069797599</v>
      </c>
      <c r="Q98" s="9">
        <v>12.167999999999999</v>
      </c>
      <c r="R98" s="9">
        <v>6.5417130200000004</v>
      </c>
      <c r="S98" s="9">
        <v>7.3947986700000001</v>
      </c>
      <c r="T98" s="9">
        <v>8.6660000000000004</v>
      </c>
      <c r="U98" s="9">
        <v>1.2379322749974599</v>
      </c>
    </row>
    <row r="99" spans="1:21" x14ac:dyDescent="0.15">
      <c r="A99" s="30">
        <v>60.83</v>
      </c>
      <c r="B99" s="9">
        <v>1.1479999999999999</v>
      </c>
      <c r="C99" s="9">
        <v>10.0581397</v>
      </c>
      <c r="D99" s="9">
        <v>0.55925435999999995</v>
      </c>
      <c r="E99" s="9">
        <v>6.726</v>
      </c>
      <c r="F99" s="9">
        <v>2.2831448722712899</v>
      </c>
      <c r="G99" s="9">
        <v>7.7160000000000002</v>
      </c>
      <c r="H99" s="9">
        <v>44.622</v>
      </c>
      <c r="I99" s="9">
        <v>10.657999999999999</v>
      </c>
      <c r="J99" s="9">
        <v>12.076000000000001</v>
      </c>
      <c r="K99" s="9">
        <v>8.6656937787269293</v>
      </c>
      <c r="L99" s="9">
        <v>6.73</v>
      </c>
      <c r="M99" s="9">
        <v>-0.83803870000000003</v>
      </c>
      <c r="N99" s="9">
        <v>4.1790000000000003</v>
      </c>
      <c r="O99" s="9">
        <v>9.6642340000000004</v>
      </c>
      <c r="P99" s="9">
        <v>2.2264917337814998</v>
      </c>
      <c r="Q99" s="9">
        <v>12.349</v>
      </c>
      <c r="R99" s="9">
        <v>6.7035330200000001</v>
      </c>
      <c r="S99" s="9">
        <v>7.62213867</v>
      </c>
      <c r="T99" s="9">
        <v>8.7409999999999997</v>
      </c>
      <c r="U99" s="9">
        <v>1.2372612409899799</v>
      </c>
    </row>
    <row r="100" spans="1:21" x14ac:dyDescent="0.15">
      <c r="A100" s="30">
        <v>61.67</v>
      </c>
      <c r="B100" s="9">
        <v>1.371</v>
      </c>
      <c r="C100" s="9">
        <v>10.111839700000001</v>
      </c>
      <c r="D100" s="9">
        <v>0.53144016000000005</v>
      </c>
      <c r="E100" s="9">
        <v>6.6379999999999999</v>
      </c>
      <c r="F100" s="9">
        <v>2.2638008188335301</v>
      </c>
      <c r="G100" s="9">
        <v>8.5850000000000009</v>
      </c>
      <c r="H100" s="9">
        <v>46.67</v>
      </c>
      <c r="I100" s="9">
        <v>10.856999999999999</v>
      </c>
      <c r="J100" s="9">
        <v>13.183999999999999</v>
      </c>
      <c r="K100" s="9">
        <v>8.9977753083748393</v>
      </c>
      <c r="L100" s="9">
        <v>7.3209999999999997</v>
      </c>
      <c r="M100" s="9">
        <v>-0.87713870000000005</v>
      </c>
      <c r="N100" s="9">
        <v>4.4950000000000001</v>
      </c>
      <c r="O100" s="9">
        <v>11.902434</v>
      </c>
      <c r="P100" s="9">
        <v>2.6740758633894299</v>
      </c>
      <c r="Q100" s="9">
        <v>12.499000000000001</v>
      </c>
      <c r="R100" s="9">
        <v>6.8251130199999999</v>
      </c>
      <c r="S100" s="9">
        <v>7.8675786700000003</v>
      </c>
      <c r="T100" s="9">
        <v>9.2289999999999992</v>
      </c>
      <c r="U100" s="9">
        <v>1.23368378140104</v>
      </c>
    </row>
    <row r="101" spans="1:21" x14ac:dyDescent="0.15">
      <c r="A101" s="30">
        <v>62.5</v>
      </c>
      <c r="B101" s="9">
        <v>1.2649999999999999</v>
      </c>
      <c r="C101" s="9">
        <v>10.147739700000001</v>
      </c>
      <c r="D101" s="9">
        <v>0.59920072000000002</v>
      </c>
      <c r="E101" s="9">
        <v>6.85</v>
      </c>
      <c r="F101" s="9">
        <v>2.2897450443935399</v>
      </c>
      <c r="G101" s="9">
        <v>9.9</v>
      </c>
      <c r="H101" s="9">
        <v>47.874000000000002</v>
      </c>
      <c r="I101" s="9">
        <v>11.23</v>
      </c>
      <c r="J101" s="9">
        <v>14.951000000000001</v>
      </c>
      <c r="K101" s="9">
        <v>9.0252639423546306</v>
      </c>
      <c r="L101" s="9">
        <v>8.5039999999999996</v>
      </c>
      <c r="M101" s="9">
        <v>-0.85495869999999996</v>
      </c>
      <c r="N101" s="9">
        <v>4.9960000000000004</v>
      </c>
      <c r="O101" s="9">
        <v>16.021974</v>
      </c>
      <c r="P101" s="9">
        <v>3.5268398943290702</v>
      </c>
      <c r="Q101" s="9">
        <v>11.912000000000001</v>
      </c>
      <c r="R101" s="9">
        <v>6.8446930200000002</v>
      </c>
      <c r="S101" s="9">
        <v>8.1291186700000004</v>
      </c>
      <c r="T101" s="9">
        <v>8.9489999999999998</v>
      </c>
      <c r="U101" s="9">
        <v>1.07545748693828</v>
      </c>
    </row>
    <row r="102" spans="1:21" x14ac:dyDescent="0.15">
      <c r="A102" s="30">
        <v>63.33</v>
      </c>
      <c r="B102" s="9">
        <v>1.3620000000000001</v>
      </c>
      <c r="C102" s="9">
        <v>10.122399700000001</v>
      </c>
      <c r="D102" s="9">
        <v>0.59037609999999996</v>
      </c>
      <c r="E102" s="9">
        <v>6.8890000000000002</v>
      </c>
      <c r="F102" s="9">
        <v>2.2770354717967001</v>
      </c>
      <c r="G102" s="9">
        <v>11.167</v>
      </c>
      <c r="H102" s="9">
        <v>48.71</v>
      </c>
      <c r="I102" s="9">
        <v>11.603999999999999</v>
      </c>
      <c r="J102" s="9">
        <v>18.074000000000002</v>
      </c>
      <c r="K102" s="9">
        <v>8.9147058969528903</v>
      </c>
      <c r="L102" s="9">
        <v>9.7509999999999994</v>
      </c>
      <c r="M102" s="9">
        <v>0.31700133000000003</v>
      </c>
      <c r="N102" s="9">
        <v>5.3460000000000001</v>
      </c>
      <c r="O102" s="9">
        <v>21.328593999999999</v>
      </c>
      <c r="P102" s="9">
        <v>4.4829914767190102</v>
      </c>
      <c r="Q102" s="9">
        <v>12.247999999999999</v>
      </c>
      <c r="R102" s="9">
        <v>6.9760730200000003</v>
      </c>
      <c r="S102" s="9">
        <v>7.9900986700000001</v>
      </c>
      <c r="T102" s="9">
        <v>9.3260000000000005</v>
      </c>
      <c r="U102" s="9">
        <v>1.14378810512256</v>
      </c>
    </row>
    <row r="103" spans="1:21" x14ac:dyDescent="0.15">
      <c r="A103" s="30">
        <v>64.17</v>
      </c>
      <c r="B103" s="9">
        <v>1.581</v>
      </c>
      <c r="C103" s="9">
        <v>9.9963596700000004</v>
      </c>
      <c r="D103" s="9">
        <v>0.56835749000000002</v>
      </c>
      <c r="E103" s="9">
        <v>6.2060000000000004</v>
      </c>
      <c r="F103" s="9">
        <v>2.18074630207723</v>
      </c>
      <c r="G103" s="9">
        <v>11.925000000000001</v>
      </c>
      <c r="H103" s="9">
        <v>49.366</v>
      </c>
      <c r="I103" s="9">
        <v>11.954000000000001</v>
      </c>
      <c r="J103" s="9">
        <v>22.582000000000001</v>
      </c>
      <c r="K103" s="9">
        <v>8.8334069434826006</v>
      </c>
      <c r="L103" s="9">
        <v>11.356999999999999</v>
      </c>
      <c r="M103" s="9">
        <v>2.9125613299999999</v>
      </c>
      <c r="N103" s="9">
        <v>6.2240000000000002</v>
      </c>
      <c r="O103" s="9">
        <v>27.795994</v>
      </c>
      <c r="P103" s="9">
        <v>5.5215459222392598</v>
      </c>
      <c r="Q103" s="9">
        <v>11.893000000000001</v>
      </c>
      <c r="R103" s="9">
        <v>6.8345330200000003</v>
      </c>
      <c r="S103" s="9">
        <v>8.1390386699999997</v>
      </c>
      <c r="T103" s="9">
        <v>9.4949999999999992</v>
      </c>
      <c r="U103" s="9">
        <v>1.08059752496298</v>
      </c>
    </row>
    <row r="104" spans="1:21" x14ac:dyDescent="0.15">
      <c r="A104" s="30">
        <v>65</v>
      </c>
      <c r="B104" s="9">
        <v>1.508</v>
      </c>
      <c r="C104" s="9">
        <v>9.8651396699999996</v>
      </c>
      <c r="D104" s="9">
        <v>0.56035383000000005</v>
      </c>
      <c r="E104" s="9">
        <v>6.4729999999999999</v>
      </c>
      <c r="F104" s="9">
        <v>2.1815327062644498</v>
      </c>
      <c r="G104" s="9">
        <v>12.677</v>
      </c>
      <c r="H104" s="9">
        <v>49.856000000000002</v>
      </c>
      <c r="I104" s="9">
        <v>11.784000000000001</v>
      </c>
      <c r="J104" s="9">
        <v>28.14</v>
      </c>
      <c r="K104" s="9">
        <v>8.9101538929377302</v>
      </c>
      <c r="L104" s="9">
        <v>13.426</v>
      </c>
      <c r="M104" s="9">
        <v>5.7222013299999999</v>
      </c>
      <c r="N104" s="9">
        <v>8.1280000000000001</v>
      </c>
      <c r="O104" s="9">
        <v>33.926893999999997</v>
      </c>
      <c r="P104" s="9">
        <v>6.4138188380962697</v>
      </c>
      <c r="Q104" s="9">
        <v>11.685</v>
      </c>
      <c r="R104" s="9">
        <v>7.03419302</v>
      </c>
      <c r="S104" s="9">
        <v>7.9193786700000004</v>
      </c>
      <c r="T104" s="9">
        <v>9.5009999999999994</v>
      </c>
      <c r="U104" s="9">
        <v>1.0201101034245199</v>
      </c>
    </row>
    <row r="105" spans="1:21" x14ac:dyDescent="0.15">
      <c r="A105" s="30">
        <v>65.83</v>
      </c>
      <c r="B105" s="9">
        <v>1.4850000000000001</v>
      </c>
      <c r="C105" s="9">
        <v>10.015419700000001</v>
      </c>
      <c r="D105" s="9">
        <v>0.53972675000000003</v>
      </c>
      <c r="E105" s="9">
        <v>6.4489999999999998</v>
      </c>
      <c r="F105" s="9">
        <v>2.2160894352332101</v>
      </c>
      <c r="G105" s="9">
        <v>13.417999999999999</v>
      </c>
      <c r="H105" s="9">
        <v>50.984000000000002</v>
      </c>
      <c r="I105" s="9">
        <v>12.396000000000001</v>
      </c>
      <c r="J105" s="9">
        <v>34.643000000000001</v>
      </c>
      <c r="K105" s="9">
        <v>9.2575875400937999</v>
      </c>
      <c r="L105" s="9">
        <v>15.416</v>
      </c>
      <c r="M105" s="9">
        <v>8.5268213300000006</v>
      </c>
      <c r="N105" s="9">
        <v>10.209</v>
      </c>
      <c r="O105" s="9">
        <v>39.859074</v>
      </c>
      <c r="P105" s="9">
        <v>7.2682301963417304</v>
      </c>
      <c r="Q105" s="9">
        <v>11.669</v>
      </c>
      <c r="R105" s="9">
        <v>6.9510730199999999</v>
      </c>
      <c r="S105" s="9">
        <v>7.9319186699999999</v>
      </c>
      <c r="T105" s="9">
        <v>9.6880000000000006</v>
      </c>
      <c r="U105" s="9">
        <v>1.0376819316007999</v>
      </c>
    </row>
    <row r="106" spans="1:21" x14ac:dyDescent="0.15">
      <c r="A106" s="30">
        <v>66.67</v>
      </c>
      <c r="B106" s="9">
        <v>1.6279999999999999</v>
      </c>
      <c r="C106" s="9">
        <v>9.9778396699999998</v>
      </c>
      <c r="D106" s="9">
        <v>0.56382211000000004</v>
      </c>
      <c r="E106" s="9">
        <v>6.452</v>
      </c>
      <c r="F106" s="9">
        <v>2.1882697881692699</v>
      </c>
      <c r="G106" s="9">
        <v>13.997999999999999</v>
      </c>
      <c r="H106" s="9">
        <v>51.545999999999999</v>
      </c>
      <c r="I106" s="9">
        <v>12.586</v>
      </c>
      <c r="J106" s="9">
        <v>42.783999999999999</v>
      </c>
      <c r="K106" s="9">
        <v>9.9446942428278504</v>
      </c>
      <c r="L106" s="9">
        <v>17.535</v>
      </c>
      <c r="M106" s="9">
        <v>14.102621299999999</v>
      </c>
      <c r="N106" s="9">
        <v>12.244999999999999</v>
      </c>
      <c r="O106" s="9">
        <v>45.371554000000003</v>
      </c>
      <c r="P106" s="9">
        <v>7.7637036790082101</v>
      </c>
      <c r="Q106" s="9">
        <v>11.422000000000001</v>
      </c>
      <c r="R106" s="9">
        <v>6.88235302</v>
      </c>
      <c r="S106" s="9">
        <v>7.89721867</v>
      </c>
      <c r="T106" s="9">
        <v>9.8239999999999998</v>
      </c>
      <c r="U106" s="9">
        <v>1.0101753938412299</v>
      </c>
    </row>
    <row r="107" spans="1:21" x14ac:dyDescent="0.15">
      <c r="A107" s="30">
        <v>67.5</v>
      </c>
      <c r="B107" s="9">
        <v>1.569</v>
      </c>
      <c r="C107" s="9">
        <v>9.80609967</v>
      </c>
      <c r="D107" s="9">
        <v>0.51699057000000004</v>
      </c>
      <c r="E107" s="9">
        <v>6.22</v>
      </c>
      <c r="F107" s="9">
        <v>2.1518418035868598</v>
      </c>
      <c r="G107" s="9">
        <v>14.599</v>
      </c>
      <c r="H107" s="9">
        <v>51.475999999999999</v>
      </c>
      <c r="I107" s="9">
        <v>12.975</v>
      </c>
      <c r="J107" s="9">
        <v>50.807000000000002</v>
      </c>
      <c r="K107" s="9">
        <v>10.789273758189999</v>
      </c>
      <c r="L107" s="9">
        <v>19.481000000000002</v>
      </c>
      <c r="M107" s="9">
        <v>20.7188813</v>
      </c>
      <c r="N107" s="9">
        <v>14.612</v>
      </c>
      <c r="O107" s="9">
        <v>50.036453999999999</v>
      </c>
      <c r="P107" s="9">
        <v>8.0500793082133608</v>
      </c>
      <c r="Q107" s="9">
        <v>11.098000000000001</v>
      </c>
      <c r="R107" s="9">
        <v>6.6499530199999999</v>
      </c>
      <c r="S107" s="9">
        <v>7.98181867</v>
      </c>
      <c r="T107" s="9">
        <v>9.83</v>
      </c>
      <c r="U107" s="9">
        <v>0.983254281613541</v>
      </c>
    </row>
    <row r="108" spans="1:21" x14ac:dyDescent="0.15">
      <c r="A108" s="30">
        <v>68.33</v>
      </c>
      <c r="B108" s="9">
        <v>1.7230000000000001</v>
      </c>
      <c r="C108" s="9">
        <v>9.5162996700000004</v>
      </c>
      <c r="D108" s="9">
        <v>0.50690972000000001</v>
      </c>
      <c r="E108" s="9">
        <v>6.2409999999999997</v>
      </c>
      <c r="F108" s="9">
        <v>2.0786774934948902</v>
      </c>
      <c r="G108" s="9">
        <v>14.95</v>
      </c>
      <c r="H108" s="9">
        <v>51.444000000000003</v>
      </c>
      <c r="I108" s="9">
        <v>13.435</v>
      </c>
      <c r="J108" s="9">
        <v>56.13</v>
      </c>
      <c r="K108" s="9">
        <v>11.4740698270419</v>
      </c>
      <c r="L108" s="9">
        <v>21</v>
      </c>
      <c r="M108" s="9">
        <v>25.634341299999999</v>
      </c>
      <c r="N108" s="9">
        <v>16.184000000000001</v>
      </c>
      <c r="O108" s="9">
        <v>54.002173999999997</v>
      </c>
      <c r="P108" s="9">
        <v>8.4878241610741902</v>
      </c>
      <c r="Q108" s="9">
        <v>11.026</v>
      </c>
      <c r="R108" s="9">
        <v>6.5732530200000001</v>
      </c>
      <c r="S108" s="9">
        <v>7.5938586700000004</v>
      </c>
      <c r="T108" s="9">
        <v>10.074999999999999</v>
      </c>
      <c r="U108" s="9">
        <v>1.0405415345023701</v>
      </c>
    </row>
    <row r="109" spans="1:21" x14ac:dyDescent="0.15">
      <c r="A109" s="30">
        <v>69.17</v>
      </c>
      <c r="B109" s="9">
        <v>1.6559999999999999</v>
      </c>
      <c r="C109" s="9">
        <v>9.6048596699999997</v>
      </c>
      <c r="D109" s="9">
        <v>0.50558628000000005</v>
      </c>
      <c r="E109" s="9">
        <v>5.9370000000000003</v>
      </c>
      <c r="F109" s="9">
        <v>2.0845913296690002</v>
      </c>
      <c r="G109" s="9">
        <v>15.348000000000001</v>
      </c>
      <c r="H109" s="9">
        <v>51.271000000000001</v>
      </c>
      <c r="I109" s="9">
        <v>14.563000000000001</v>
      </c>
      <c r="J109" s="9">
        <v>61.417000000000002</v>
      </c>
      <c r="K109" s="9">
        <v>12.1270589411654</v>
      </c>
      <c r="L109" s="9">
        <v>22.082999999999998</v>
      </c>
      <c r="M109" s="9">
        <v>28.628081300000002</v>
      </c>
      <c r="N109" s="9">
        <v>17.972999999999999</v>
      </c>
      <c r="O109" s="9">
        <v>56.395614000000002</v>
      </c>
      <c r="P109" s="9">
        <v>8.6577873966697094</v>
      </c>
      <c r="Q109" s="9">
        <v>10.85</v>
      </c>
      <c r="R109" s="9">
        <v>6.5523730200000001</v>
      </c>
      <c r="S109" s="9">
        <v>7.5450986699999998</v>
      </c>
      <c r="T109" s="9">
        <v>10.022</v>
      </c>
      <c r="U109" s="9">
        <v>1.0127973869367899</v>
      </c>
    </row>
    <row r="110" spans="1:21" x14ac:dyDescent="0.15">
      <c r="A110" s="30">
        <v>70</v>
      </c>
      <c r="B110" s="9">
        <v>1.82</v>
      </c>
      <c r="C110" s="9">
        <v>9.6463596700000007</v>
      </c>
      <c r="D110" s="9">
        <v>0.50101865999999995</v>
      </c>
      <c r="E110" s="9">
        <v>5.7030000000000003</v>
      </c>
      <c r="F110" s="9">
        <v>2.0631552696322801</v>
      </c>
      <c r="G110" s="9">
        <v>15.688000000000001</v>
      </c>
      <c r="H110" s="9">
        <v>50.835000000000001</v>
      </c>
      <c r="I110" s="9">
        <v>15.521000000000001</v>
      </c>
      <c r="J110" s="9">
        <v>64.233999999999995</v>
      </c>
      <c r="K110" s="9">
        <v>12.4093561644699</v>
      </c>
      <c r="L110" s="9">
        <v>22.74</v>
      </c>
      <c r="M110" s="9">
        <v>29.157901299999999</v>
      </c>
      <c r="N110" s="9">
        <v>19.457000000000001</v>
      </c>
      <c r="O110" s="9">
        <v>57.710313999999997</v>
      </c>
      <c r="P110" s="9">
        <v>8.7172651918013599</v>
      </c>
      <c r="Q110" s="9">
        <v>10.701000000000001</v>
      </c>
      <c r="R110" s="9">
        <v>6.4645730199999996</v>
      </c>
      <c r="S110" s="9">
        <v>7.4150386700000004</v>
      </c>
      <c r="T110" s="9">
        <v>10.244999999999999</v>
      </c>
      <c r="U110" s="9">
        <v>1.04239793316665</v>
      </c>
    </row>
    <row r="111" spans="1:21" x14ac:dyDescent="0.15">
      <c r="A111" s="30">
        <v>70.83</v>
      </c>
      <c r="B111" s="9">
        <v>1.7729999999999999</v>
      </c>
      <c r="C111" s="9">
        <v>9.4851996700000001</v>
      </c>
      <c r="D111" s="9">
        <v>0.47897071000000002</v>
      </c>
      <c r="E111" s="9">
        <v>5.617</v>
      </c>
      <c r="F111" s="9">
        <v>2.0330772309951102</v>
      </c>
      <c r="G111" s="9">
        <v>15.936999999999999</v>
      </c>
      <c r="H111" s="9">
        <v>50.433</v>
      </c>
      <c r="I111" s="9">
        <v>16.716999999999999</v>
      </c>
      <c r="J111" s="9">
        <v>67.468999999999994</v>
      </c>
      <c r="K111" s="9">
        <v>12.787435969210801</v>
      </c>
      <c r="L111" s="9">
        <v>23.398</v>
      </c>
      <c r="M111" s="9">
        <v>29.1444613</v>
      </c>
      <c r="N111" s="9">
        <v>21.372</v>
      </c>
      <c r="O111" s="9">
        <v>59.671613999999998</v>
      </c>
      <c r="P111" s="9">
        <v>8.9116966740247108</v>
      </c>
      <c r="Q111" s="9">
        <v>10.619</v>
      </c>
      <c r="R111" s="9">
        <v>6.2168330200000002</v>
      </c>
      <c r="S111" s="9">
        <v>7.4020586699999997</v>
      </c>
      <c r="T111" s="9">
        <v>10.182</v>
      </c>
      <c r="U111" s="9">
        <v>1.0682358652178101</v>
      </c>
    </row>
    <row r="112" spans="1:21" x14ac:dyDescent="0.15">
      <c r="A112" s="30">
        <v>71.67</v>
      </c>
      <c r="B112" s="9">
        <v>1.879</v>
      </c>
      <c r="C112" s="9">
        <v>9.61737967</v>
      </c>
      <c r="D112" s="9">
        <v>0.46455273000000002</v>
      </c>
      <c r="E112" s="9">
        <v>5.5030000000000001</v>
      </c>
      <c r="F112" s="9">
        <v>2.0468719475893198</v>
      </c>
      <c r="G112" s="9">
        <v>16.292999999999999</v>
      </c>
      <c r="H112" s="9">
        <v>49.89</v>
      </c>
      <c r="I112" s="9">
        <v>17.893999999999998</v>
      </c>
      <c r="J112" s="9">
        <v>68.998000000000005</v>
      </c>
      <c r="K112" s="9">
        <v>12.8368099709066</v>
      </c>
      <c r="L112" s="9">
        <v>24.062999999999999</v>
      </c>
      <c r="M112" s="9">
        <v>29.142361300000001</v>
      </c>
      <c r="N112" s="9">
        <v>23.273</v>
      </c>
      <c r="O112" s="9">
        <v>60.673234000000001</v>
      </c>
      <c r="P112" s="9">
        <v>8.8907209157673108</v>
      </c>
      <c r="Q112" s="9">
        <v>10.145</v>
      </c>
      <c r="R112" s="9">
        <v>5.9625330200000004</v>
      </c>
      <c r="S112" s="9">
        <v>7.12335867</v>
      </c>
      <c r="T112" s="9">
        <v>10.163</v>
      </c>
      <c r="U112" s="9">
        <v>1.0690194964386699</v>
      </c>
    </row>
    <row r="113" spans="1:21" x14ac:dyDescent="0.15">
      <c r="A113" s="30">
        <v>72.5</v>
      </c>
      <c r="B113" s="9">
        <v>1.9019999999999999</v>
      </c>
      <c r="C113" s="9">
        <v>9.7263196700000005</v>
      </c>
      <c r="D113" s="9">
        <v>0.45671324000000002</v>
      </c>
      <c r="E113" s="9">
        <v>4.9589999999999996</v>
      </c>
      <c r="F113" s="9">
        <v>2.0492763325811998</v>
      </c>
      <c r="G113" s="9">
        <v>16.398</v>
      </c>
      <c r="H113" s="9">
        <v>49.165999999999997</v>
      </c>
      <c r="I113" s="9">
        <v>19.076000000000001</v>
      </c>
      <c r="J113" s="9">
        <v>70.611000000000004</v>
      </c>
      <c r="K113" s="9">
        <v>12.943076678125401</v>
      </c>
      <c r="L113" s="9">
        <v>24.959</v>
      </c>
      <c r="M113" s="9">
        <v>29.001041300000001</v>
      </c>
      <c r="N113" s="9">
        <v>25.198</v>
      </c>
      <c r="O113" s="9">
        <v>61.884014000000001</v>
      </c>
      <c r="P113" s="9">
        <v>8.9226636971274704</v>
      </c>
      <c r="Q113" s="9">
        <v>10.18</v>
      </c>
      <c r="R113" s="9">
        <v>6.00165302</v>
      </c>
      <c r="S113" s="9">
        <v>6.8717986700000004</v>
      </c>
      <c r="T113" s="9">
        <v>10.085000000000001</v>
      </c>
      <c r="U113" s="9">
        <v>1.08173609808773</v>
      </c>
    </row>
    <row r="114" spans="1:21" x14ac:dyDescent="0.15">
      <c r="A114" s="30">
        <v>73.33</v>
      </c>
      <c r="B114" s="9">
        <v>2</v>
      </c>
      <c r="C114" s="9">
        <v>9.3283996699999996</v>
      </c>
      <c r="D114" s="9">
        <v>0.44552048999999999</v>
      </c>
      <c r="E114" s="9">
        <v>5.0119999999999996</v>
      </c>
      <c r="F114" s="9">
        <v>1.95567324310991</v>
      </c>
      <c r="G114" s="9">
        <v>16.82</v>
      </c>
      <c r="H114" s="9">
        <v>48.433999999999997</v>
      </c>
      <c r="I114" s="9">
        <v>20.094000000000001</v>
      </c>
      <c r="J114" s="9">
        <v>71.111999999999995</v>
      </c>
      <c r="K114" s="9">
        <v>12.8111840332318</v>
      </c>
      <c r="L114" s="9">
        <v>25.641999999999999</v>
      </c>
      <c r="M114" s="9">
        <v>28.727521299999999</v>
      </c>
      <c r="N114" s="9">
        <v>26.826000000000001</v>
      </c>
      <c r="O114" s="9">
        <v>62.558453999999998</v>
      </c>
      <c r="P114" s="9">
        <v>8.8960465623491896</v>
      </c>
      <c r="Q114" s="9">
        <v>10.025</v>
      </c>
      <c r="R114" s="9">
        <v>5.8034730200000002</v>
      </c>
      <c r="S114" s="9">
        <v>6.6212786699999997</v>
      </c>
      <c r="T114" s="9">
        <v>10.44</v>
      </c>
      <c r="U114" s="9">
        <v>1.1755110151972401</v>
      </c>
    </row>
    <row r="115" spans="1:21" x14ac:dyDescent="0.15">
      <c r="A115" s="30">
        <v>74.17</v>
      </c>
      <c r="B115" s="9">
        <v>1.8220000000000001</v>
      </c>
      <c r="C115" s="9">
        <v>9.2367596699999996</v>
      </c>
      <c r="D115" s="9">
        <v>0.49074160999999999</v>
      </c>
      <c r="E115" s="9">
        <v>5.069</v>
      </c>
      <c r="F115" s="9">
        <v>1.9478482857327399</v>
      </c>
      <c r="G115" s="9">
        <v>17.157</v>
      </c>
      <c r="H115" s="9">
        <v>47.738999999999997</v>
      </c>
      <c r="I115" s="9">
        <v>21.943000000000001</v>
      </c>
      <c r="J115" s="9">
        <v>71.503</v>
      </c>
      <c r="K115" s="9">
        <v>12.581407535857601</v>
      </c>
      <c r="L115" s="9">
        <v>26.843</v>
      </c>
      <c r="M115" s="9">
        <v>28.7053613</v>
      </c>
      <c r="N115" s="9">
        <v>28.603999999999999</v>
      </c>
      <c r="O115" s="9">
        <v>62.834193999999997</v>
      </c>
      <c r="P115" s="9">
        <v>8.7063545196080003</v>
      </c>
      <c r="Q115" s="9">
        <v>10.08</v>
      </c>
      <c r="R115" s="9">
        <v>5.5573330199999997</v>
      </c>
      <c r="S115" s="9">
        <v>6.3799786699999999</v>
      </c>
      <c r="T115" s="9">
        <v>10.175000000000001</v>
      </c>
      <c r="U115" s="9">
        <v>1.2123967357507801</v>
      </c>
    </row>
    <row r="116" spans="1:21" x14ac:dyDescent="0.15">
      <c r="A116" s="30">
        <v>75</v>
      </c>
      <c r="B116" s="9">
        <v>2.0489999999999999</v>
      </c>
      <c r="C116" s="9">
        <v>9.2596596699999996</v>
      </c>
      <c r="D116" s="9">
        <v>0.43458945999999998</v>
      </c>
      <c r="E116" s="9">
        <v>4.7539999999999996</v>
      </c>
      <c r="F116" s="9">
        <v>1.92979435408384</v>
      </c>
      <c r="G116" s="9">
        <v>17.094999999999999</v>
      </c>
      <c r="H116" s="9">
        <v>46.612000000000002</v>
      </c>
      <c r="I116" s="9">
        <v>23.042000000000002</v>
      </c>
      <c r="J116" s="9">
        <v>71.703999999999994</v>
      </c>
      <c r="K116" s="9">
        <v>12.4514947119814</v>
      </c>
      <c r="L116" s="9">
        <v>27.18</v>
      </c>
      <c r="M116" s="9">
        <v>28.626641299999999</v>
      </c>
      <c r="N116" s="9">
        <v>29.593</v>
      </c>
      <c r="O116" s="9">
        <v>62.649954000000001</v>
      </c>
      <c r="P116" s="9">
        <v>8.5602215226278702</v>
      </c>
      <c r="Q116" s="9">
        <v>9.5860000000000003</v>
      </c>
      <c r="R116" s="9">
        <v>5.4447730200000004</v>
      </c>
      <c r="S116" s="9">
        <v>6.4301786700000001</v>
      </c>
      <c r="T116" s="9">
        <v>10.119999999999999</v>
      </c>
      <c r="U116" s="9">
        <v>1.1532352880741801</v>
      </c>
    </row>
    <row r="117" spans="1:21" x14ac:dyDescent="0.15">
      <c r="A117" s="30">
        <v>75.83</v>
      </c>
      <c r="B117" s="9">
        <v>1.8759999999999999</v>
      </c>
      <c r="C117" s="9">
        <v>9.3996596700000001</v>
      </c>
      <c r="D117" s="9">
        <v>0.47343286000000001</v>
      </c>
      <c r="E117" s="9">
        <v>4.7409999999999997</v>
      </c>
      <c r="F117" s="9">
        <v>1.9704781499414901</v>
      </c>
      <c r="G117" s="9">
        <v>17.02</v>
      </c>
      <c r="H117" s="9">
        <v>46.15</v>
      </c>
      <c r="I117" s="9">
        <v>24.149000000000001</v>
      </c>
      <c r="J117" s="9">
        <v>71.728999999999999</v>
      </c>
      <c r="K117" s="9">
        <v>12.3276787690681</v>
      </c>
      <c r="L117" s="9">
        <v>27.838000000000001</v>
      </c>
      <c r="M117" s="9">
        <v>28.588841299999999</v>
      </c>
      <c r="N117" s="9">
        <v>29.966000000000001</v>
      </c>
      <c r="O117" s="9">
        <v>63.393273999999998</v>
      </c>
      <c r="P117" s="9">
        <v>8.6601306338753599</v>
      </c>
      <c r="Q117" s="9">
        <v>9.1940000000000008</v>
      </c>
      <c r="R117" s="9">
        <v>5.1390730199999997</v>
      </c>
      <c r="S117" s="9">
        <v>5.9042786700000001</v>
      </c>
      <c r="T117" s="9">
        <v>10.089</v>
      </c>
      <c r="U117" s="9">
        <v>1.2133367700792901</v>
      </c>
    </row>
    <row r="118" spans="1:21" x14ac:dyDescent="0.15">
      <c r="A118" s="30">
        <v>76.67</v>
      </c>
      <c r="B118" s="9">
        <v>2.0739999999999998</v>
      </c>
      <c r="C118" s="9">
        <v>9.2368996699999997</v>
      </c>
      <c r="D118" s="9">
        <v>0.43947362000000001</v>
      </c>
      <c r="E118" s="9">
        <v>4.6150000000000002</v>
      </c>
      <c r="F118" s="9">
        <v>1.91826294787021</v>
      </c>
      <c r="G118" s="9">
        <v>16.87</v>
      </c>
      <c r="H118" s="9">
        <v>45.985999999999997</v>
      </c>
      <c r="I118" s="9">
        <v>25.507000000000001</v>
      </c>
      <c r="J118" s="9">
        <v>71.974999999999994</v>
      </c>
      <c r="K118" s="9">
        <v>12.2584943644533</v>
      </c>
      <c r="L118" s="9">
        <v>29.07</v>
      </c>
      <c r="M118" s="9">
        <v>28.4935613</v>
      </c>
      <c r="N118" s="9">
        <v>30.279</v>
      </c>
      <c r="O118" s="9">
        <v>63.874173999999996</v>
      </c>
      <c r="P118" s="9">
        <v>8.6563268683305008</v>
      </c>
      <c r="Q118" s="9">
        <v>9.0180000000000007</v>
      </c>
      <c r="R118" s="9">
        <v>5.1579130199999996</v>
      </c>
      <c r="S118" s="9">
        <v>5.6450786700000002</v>
      </c>
      <c r="T118" s="9">
        <v>9.9649999999999999</v>
      </c>
      <c r="U118" s="9">
        <v>1.2005277892517101</v>
      </c>
    </row>
    <row r="119" spans="1:21" x14ac:dyDescent="0.15">
      <c r="A119" s="30">
        <v>77.5</v>
      </c>
      <c r="B119" s="9">
        <v>2.1560000000000001</v>
      </c>
      <c r="C119" s="9">
        <v>9.1101596699999998</v>
      </c>
      <c r="D119" s="9">
        <v>0.43672612999999999</v>
      </c>
      <c r="E119" s="9">
        <v>4.4850000000000003</v>
      </c>
      <c r="F119" s="9">
        <v>1.8805448735463799</v>
      </c>
      <c r="G119" s="9">
        <v>17.108000000000001</v>
      </c>
      <c r="H119" s="9">
        <v>44.847999999999999</v>
      </c>
      <c r="I119" s="9">
        <v>26.082000000000001</v>
      </c>
      <c r="J119" s="9">
        <v>72.524000000000001</v>
      </c>
      <c r="K119" s="9">
        <v>12.244009103094699</v>
      </c>
      <c r="L119" s="9">
        <v>29.46</v>
      </c>
      <c r="M119" s="9">
        <v>28.051421300000001</v>
      </c>
      <c r="N119" s="9">
        <v>30.263000000000002</v>
      </c>
      <c r="O119" s="9">
        <v>64.243414000000001</v>
      </c>
      <c r="P119" s="9">
        <v>8.7582517566816591</v>
      </c>
      <c r="Q119" s="9">
        <v>8.8800000000000008</v>
      </c>
      <c r="R119" s="9">
        <v>5.01303302</v>
      </c>
      <c r="S119" s="9">
        <v>5.5566386699999999</v>
      </c>
      <c r="T119" s="9">
        <v>10.177</v>
      </c>
      <c r="U119" s="9">
        <v>1.25822439412941</v>
      </c>
    </row>
    <row r="120" spans="1:21" x14ac:dyDescent="0.15">
      <c r="A120" s="30">
        <v>78.33</v>
      </c>
      <c r="B120" s="9">
        <v>2.0910000000000002</v>
      </c>
      <c r="C120" s="9">
        <v>8.8607396699999992</v>
      </c>
      <c r="D120" s="9">
        <v>0.42143473999999997</v>
      </c>
      <c r="E120" s="9">
        <v>4.2510000000000003</v>
      </c>
      <c r="F120" s="9">
        <v>1.8281340724234301</v>
      </c>
      <c r="G120" s="9">
        <v>17.399999999999999</v>
      </c>
      <c r="H120" s="9">
        <v>44.344000000000001</v>
      </c>
      <c r="I120" s="9">
        <v>27.050999999999998</v>
      </c>
      <c r="J120" s="9">
        <v>72.774000000000001</v>
      </c>
      <c r="K120" s="9">
        <v>12.1477932589627</v>
      </c>
      <c r="L120" s="9">
        <v>29.379000000000001</v>
      </c>
      <c r="M120" s="9">
        <v>27.3328813</v>
      </c>
      <c r="N120" s="9">
        <v>30.059000000000001</v>
      </c>
      <c r="O120" s="9">
        <v>63.867593999999997</v>
      </c>
      <c r="P120" s="9">
        <v>8.7551771604555402</v>
      </c>
      <c r="Q120" s="9">
        <v>8.5879999999999992</v>
      </c>
      <c r="R120" s="9">
        <v>4.5801730200000002</v>
      </c>
      <c r="S120" s="9">
        <v>5.4038986700000002</v>
      </c>
      <c r="T120" s="9">
        <v>9.9710000000000001</v>
      </c>
      <c r="U120" s="9">
        <v>1.280558320735</v>
      </c>
    </row>
    <row r="121" spans="1:21" x14ac:dyDescent="0.15">
      <c r="A121" s="30">
        <v>79.17</v>
      </c>
      <c r="B121" s="9">
        <v>2.1080000000000001</v>
      </c>
      <c r="C121" s="9">
        <v>9.1004996699999996</v>
      </c>
      <c r="D121" s="9">
        <v>0.43873456</v>
      </c>
      <c r="E121" s="9">
        <v>4.1859999999999999</v>
      </c>
      <c r="F121" s="9">
        <v>1.87760964420851</v>
      </c>
      <c r="G121" s="9">
        <v>17.544</v>
      </c>
      <c r="H121" s="9">
        <v>43.747</v>
      </c>
      <c r="I121" s="9">
        <v>28.172000000000001</v>
      </c>
      <c r="J121" s="9">
        <v>72.665999999999997</v>
      </c>
      <c r="K121" s="9">
        <v>11.986617276328101</v>
      </c>
      <c r="L121" s="9">
        <v>29.381</v>
      </c>
      <c r="M121" s="9">
        <v>26.724241299999999</v>
      </c>
      <c r="N121" s="9">
        <v>29.739000000000001</v>
      </c>
      <c r="O121" s="9">
        <v>64.114574000000005</v>
      </c>
      <c r="P121" s="9">
        <v>8.9003903599656002</v>
      </c>
      <c r="Q121" s="9">
        <v>8.5670000000000002</v>
      </c>
      <c r="R121" s="9">
        <v>4.4231930200000003</v>
      </c>
      <c r="S121" s="9">
        <v>5.2528186699999999</v>
      </c>
      <c r="T121" s="9">
        <v>10.1</v>
      </c>
      <c r="U121" s="9">
        <v>1.3456303218568899</v>
      </c>
    </row>
    <row r="122" spans="1:21" x14ac:dyDescent="0.15">
      <c r="A122" s="30">
        <v>80</v>
      </c>
      <c r="B122" s="9">
        <v>2.0699999999999998</v>
      </c>
      <c r="C122" s="9">
        <v>8.9871996700000008</v>
      </c>
      <c r="D122" s="9">
        <v>0.42457968000000001</v>
      </c>
      <c r="E122" s="9">
        <v>3.8809999999999998</v>
      </c>
      <c r="F122" s="9">
        <v>1.8550233483238701</v>
      </c>
      <c r="G122" s="9">
        <v>17.417999999999999</v>
      </c>
      <c r="H122" s="9">
        <v>43.09</v>
      </c>
      <c r="I122" s="9">
        <v>28.587</v>
      </c>
      <c r="J122" s="9">
        <v>71.968000000000004</v>
      </c>
      <c r="K122" s="9">
        <v>11.801913420959901</v>
      </c>
      <c r="L122" s="9">
        <v>29.809000000000001</v>
      </c>
      <c r="M122" s="9">
        <v>26.150061300000001</v>
      </c>
      <c r="N122" s="9">
        <v>29.722000000000001</v>
      </c>
      <c r="O122" s="9">
        <v>64.436853999999997</v>
      </c>
      <c r="P122" s="9">
        <v>9.0095343058829407</v>
      </c>
      <c r="Q122" s="9">
        <v>8.3979999999999997</v>
      </c>
      <c r="R122" s="9">
        <v>4.3122930200000003</v>
      </c>
      <c r="S122" s="9">
        <v>5.02303867</v>
      </c>
      <c r="T122" s="9">
        <v>10.138</v>
      </c>
      <c r="U122" s="9">
        <v>1.3823124956377899</v>
      </c>
    </row>
    <row r="123" spans="1:21" x14ac:dyDescent="0.15">
      <c r="A123" s="30">
        <v>80.83</v>
      </c>
      <c r="B123" s="9">
        <v>2.1760000000000002</v>
      </c>
      <c r="C123" s="9">
        <v>8.9231796699999997</v>
      </c>
      <c r="D123" s="9">
        <v>0.41940377000000001</v>
      </c>
      <c r="E123" s="9">
        <v>3.9729999999999999</v>
      </c>
      <c r="F123" s="9">
        <v>1.83306325076748</v>
      </c>
      <c r="G123" s="9">
        <v>17.21</v>
      </c>
      <c r="H123" s="9">
        <v>42.975999999999999</v>
      </c>
      <c r="I123" s="9">
        <v>29.120999999999999</v>
      </c>
      <c r="J123" s="9">
        <v>72.028999999999996</v>
      </c>
      <c r="K123" s="9">
        <v>11.8039680263319</v>
      </c>
      <c r="L123" s="9">
        <v>29.739000000000001</v>
      </c>
      <c r="M123" s="9">
        <v>26.067721299999999</v>
      </c>
      <c r="N123" s="9">
        <v>29.806999999999999</v>
      </c>
      <c r="O123" s="9">
        <v>64.306014000000005</v>
      </c>
      <c r="P123" s="9">
        <v>8.9845846789429409</v>
      </c>
      <c r="Q123" s="9">
        <v>7.9340000000000002</v>
      </c>
      <c r="R123" s="9">
        <v>4.20515302</v>
      </c>
      <c r="S123" s="9">
        <v>4.70279867</v>
      </c>
      <c r="T123" s="9">
        <v>10.002000000000001</v>
      </c>
      <c r="U123" s="9">
        <v>1.3735159163137201</v>
      </c>
    </row>
    <row r="124" spans="1:21" x14ac:dyDescent="0.15">
      <c r="A124" s="30">
        <v>81.67</v>
      </c>
      <c r="B124" s="9">
        <v>2.3359999999999999</v>
      </c>
      <c r="C124" s="9">
        <v>8.68311967</v>
      </c>
      <c r="D124" s="9">
        <v>0.43022208000000001</v>
      </c>
      <c r="E124" s="9">
        <v>3.7490000000000001</v>
      </c>
      <c r="F124" s="9">
        <v>1.7641371180223899</v>
      </c>
      <c r="G124" s="9">
        <v>16.843</v>
      </c>
      <c r="H124" s="9">
        <v>41.829000000000001</v>
      </c>
      <c r="I124" s="9">
        <v>29.587</v>
      </c>
      <c r="J124" s="9">
        <v>71.930000000000007</v>
      </c>
      <c r="K124" s="9">
        <v>11.7881947612502</v>
      </c>
      <c r="L124" s="9">
        <v>30.045000000000002</v>
      </c>
      <c r="M124" s="9">
        <v>25.065021300000002</v>
      </c>
      <c r="N124" s="9">
        <v>30.172999999999998</v>
      </c>
      <c r="O124" s="9">
        <v>63.911073999999999</v>
      </c>
      <c r="P124" s="9">
        <v>8.9502006891212496</v>
      </c>
      <c r="Q124" s="9">
        <v>7.6920000000000002</v>
      </c>
      <c r="R124" s="9">
        <v>4.0819530200000003</v>
      </c>
      <c r="S124" s="9">
        <v>4.3918186700000001</v>
      </c>
      <c r="T124" s="9">
        <v>9.6449999999999996</v>
      </c>
      <c r="U124" s="9">
        <v>1.3414642770532901</v>
      </c>
    </row>
    <row r="125" spans="1:21" x14ac:dyDescent="0.15">
      <c r="A125" s="30">
        <v>82.5</v>
      </c>
      <c r="B125" s="9">
        <v>2.2360000000000002</v>
      </c>
      <c r="C125" s="9">
        <v>8.8663996699999998</v>
      </c>
      <c r="D125" s="9">
        <v>0.46432307</v>
      </c>
      <c r="E125" s="9">
        <v>3.875</v>
      </c>
      <c r="F125" s="9">
        <v>1.80813577400298</v>
      </c>
      <c r="G125" s="9">
        <v>16.286999999999999</v>
      </c>
      <c r="H125" s="9">
        <v>40.353999999999999</v>
      </c>
      <c r="I125" s="9">
        <v>29.556000000000001</v>
      </c>
      <c r="J125" s="9">
        <v>71.135999999999996</v>
      </c>
      <c r="K125" s="9">
        <v>11.6875328689377</v>
      </c>
      <c r="L125" s="9">
        <v>30.145</v>
      </c>
      <c r="M125" s="9">
        <v>24.952501300000002</v>
      </c>
      <c r="N125" s="9">
        <v>30.1</v>
      </c>
      <c r="O125" s="9">
        <v>63.761553999999997</v>
      </c>
      <c r="P125" s="9">
        <v>8.9241903258050197</v>
      </c>
      <c r="Q125" s="9">
        <v>7.6639999999999997</v>
      </c>
      <c r="R125" s="9">
        <v>3.8240730200000002</v>
      </c>
      <c r="S125" s="9">
        <v>4.4307586700000003</v>
      </c>
      <c r="T125" s="9">
        <v>9.9659999999999993</v>
      </c>
      <c r="U125" s="9">
        <v>1.43779579418071</v>
      </c>
    </row>
    <row r="126" spans="1:21" x14ac:dyDescent="0.15">
      <c r="A126" s="30">
        <v>83.33</v>
      </c>
      <c r="B126" s="9">
        <v>2.27</v>
      </c>
      <c r="C126" s="9">
        <v>8.8869996699999998</v>
      </c>
      <c r="D126" s="9">
        <v>0.44648954000000002</v>
      </c>
      <c r="E126" s="9">
        <v>3.6920000000000002</v>
      </c>
      <c r="F126" s="9">
        <v>1.8136951806694499</v>
      </c>
      <c r="G126" s="9">
        <v>16.167000000000002</v>
      </c>
      <c r="H126" s="9">
        <v>39.414000000000001</v>
      </c>
      <c r="I126" s="9">
        <v>29.780999999999999</v>
      </c>
      <c r="J126" s="9">
        <v>71.010999999999996</v>
      </c>
      <c r="K126" s="9">
        <v>11.6589614487097</v>
      </c>
      <c r="L126" s="9">
        <v>30.303999999999998</v>
      </c>
      <c r="M126" s="9">
        <v>24.573741299999998</v>
      </c>
      <c r="N126" s="9">
        <v>30.553999999999998</v>
      </c>
      <c r="O126" s="9">
        <v>63.000174000000001</v>
      </c>
      <c r="P126" s="9">
        <v>8.7405265268699495</v>
      </c>
      <c r="Q126" s="9">
        <v>7.53</v>
      </c>
      <c r="R126" s="9">
        <v>3.7655930199999998</v>
      </c>
      <c r="S126" s="9">
        <v>4.1628186700000001</v>
      </c>
      <c r="T126" s="9">
        <v>9.7420000000000009</v>
      </c>
      <c r="U126" s="9">
        <v>1.42451824415605</v>
      </c>
    </row>
    <row r="127" spans="1:21" x14ac:dyDescent="0.15">
      <c r="A127" s="30">
        <v>84.17</v>
      </c>
      <c r="B127" s="9">
        <v>2.4980000000000002</v>
      </c>
      <c r="C127" s="9">
        <v>8.8576396699999993</v>
      </c>
      <c r="D127" s="9">
        <v>0.43651435</v>
      </c>
      <c r="E127" s="9">
        <v>3.4660000000000002</v>
      </c>
      <c r="F127" s="9">
        <v>1.7957976240100799</v>
      </c>
      <c r="G127" s="9">
        <v>15.986000000000001</v>
      </c>
      <c r="H127" s="9">
        <v>38.738999999999997</v>
      </c>
      <c r="I127" s="9">
        <v>29.989000000000001</v>
      </c>
      <c r="J127" s="9">
        <v>70.656999999999996</v>
      </c>
      <c r="K127" s="9">
        <v>11.5937381689068</v>
      </c>
      <c r="L127" s="9">
        <v>29.809000000000001</v>
      </c>
      <c r="M127" s="9">
        <v>24.2710613</v>
      </c>
      <c r="N127" s="9">
        <v>31.082000000000001</v>
      </c>
      <c r="O127" s="9">
        <v>62.919854000000001</v>
      </c>
      <c r="P127" s="9">
        <v>8.7587872033393808</v>
      </c>
      <c r="Q127" s="9">
        <v>7.3070000000000004</v>
      </c>
      <c r="R127" s="9">
        <v>3.4711330199999999</v>
      </c>
      <c r="S127" s="9">
        <v>3.8097986700000002</v>
      </c>
      <c r="T127" s="9">
        <v>9.5879999999999992</v>
      </c>
      <c r="U127" s="9">
        <v>1.4653328711303499</v>
      </c>
    </row>
    <row r="128" spans="1:21" x14ac:dyDescent="0.15">
      <c r="A128" s="30">
        <v>85</v>
      </c>
      <c r="B128" s="9">
        <v>2.3730000000000002</v>
      </c>
      <c r="C128" s="9">
        <v>8.8642196700000007</v>
      </c>
      <c r="D128" s="9">
        <v>0.42709617999999999</v>
      </c>
      <c r="E128" s="9">
        <v>3.4369999999999998</v>
      </c>
      <c r="F128" s="9">
        <v>1.80712627313414</v>
      </c>
      <c r="G128" s="9">
        <v>15.78</v>
      </c>
      <c r="H128" s="9">
        <v>38.155000000000001</v>
      </c>
      <c r="I128" s="9">
        <v>30.192</v>
      </c>
      <c r="J128" s="9">
        <v>70.578000000000003</v>
      </c>
      <c r="K128" s="9">
        <v>11.598182748279999</v>
      </c>
      <c r="L128" s="9">
        <v>30.09</v>
      </c>
      <c r="M128" s="9">
        <v>23.884561300000001</v>
      </c>
      <c r="N128" s="9">
        <v>31.361999999999998</v>
      </c>
      <c r="O128" s="9">
        <v>61.740354000000004</v>
      </c>
      <c r="P128" s="9">
        <v>8.4824425088823396</v>
      </c>
      <c r="Q128" s="9">
        <v>6.9610000000000003</v>
      </c>
      <c r="R128" s="9">
        <v>3.5053330200000001</v>
      </c>
      <c r="S128" s="9">
        <v>3.7958986700000001</v>
      </c>
      <c r="T128" s="9">
        <v>9.6530000000000005</v>
      </c>
      <c r="U128" s="9">
        <v>1.4533742233567799</v>
      </c>
    </row>
    <row r="129" spans="1:21" x14ac:dyDescent="0.15">
      <c r="A129" s="30">
        <v>85.83</v>
      </c>
      <c r="B129" s="9">
        <v>2.5299999999999998</v>
      </c>
      <c r="C129" s="9">
        <v>8.5819196699999996</v>
      </c>
      <c r="D129" s="9">
        <v>0.42049718000000003</v>
      </c>
      <c r="E129" s="9">
        <v>3.4830000000000001</v>
      </c>
      <c r="F129" s="9">
        <v>1.73187437732227</v>
      </c>
      <c r="G129" s="9">
        <v>15.692</v>
      </c>
      <c r="H129" s="9">
        <v>37.25</v>
      </c>
      <c r="I129" s="9">
        <v>29.971</v>
      </c>
      <c r="J129" s="9">
        <v>69.426000000000002</v>
      </c>
      <c r="K129" s="9">
        <v>11.3660274163477</v>
      </c>
      <c r="L129" s="9">
        <v>29.864000000000001</v>
      </c>
      <c r="M129" s="9">
        <v>23.1159213</v>
      </c>
      <c r="N129" s="9">
        <v>31.346</v>
      </c>
      <c r="O129" s="9">
        <v>61.704093999999998</v>
      </c>
      <c r="P129" s="9">
        <v>8.5876845141704301</v>
      </c>
      <c r="Q129" s="9">
        <v>6.9880000000000004</v>
      </c>
      <c r="R129" s="9">
        <v>3.4952330200000001</v>
      </c>
      <c r="S129" s="9">
        <v>3.2413386700000002</v>
      </c>
      <c r="T129" s="9">
        <v>9.1649999999999991</v>
      </c>
      <c r="U129" s="9">
        <v>1.43088481366785</v>
      </c>
    </row>
    <row r="130" spans="1:21" x14ac:dyDescent="0.15">
      <c r="A130" s="30">
        <v>86.67</v>
      </c>
      <c r="B130" s="9">
        <v>2.4489999999999998</v>
      </c>
      <c r="C130" s="9">
        <v>8.7248196700000005</v>
      </c>
      <c r="D130" s="9">
        <v>0.44007396999999998</v>
      </c>
      <c r="E130" s="9">
        <v>3.262</v>
      </c>
      <c r="F130" s="9">
        <v>1.77085985413731</v>
      </c>
      <c r="G130" s="9">
        <v>15.426</v>
      </c>
      <c r="H130" s="9">
        <v>36.171999999999997</v>
      </c>
      <c r="I130" s="9">
        <v>30.081</v>
      </c>
      <c r="J130" s="9">
        <v>69.450999999999993</v>
      </c>
      <c r="K130" s="9">
        <v>11.418602501327999</v>
      </c>
      <c r="L130" s="9">
        <v>30.48</v>
      </c>
      <c r="M130" s="9">
        <v>22.8374013</v>
      </c>
      <c r="N130" s="9">
        <v>32.079000000000001</v>
      </c>
      <c r="O130" s="9">
        <v>60.804014000000002</v>
      </c>
      <c r="P130" s="9">
        <v>8.33230309886528</v>
      </c>
      <c r="Q130" s="9">
        <v>6.6269999999999998</v>
      </c>
      <c r="R130" s="9">
        <v>3.3044330199999998</v>
      </c>
      <c r="S130" s="9">
        <v>3.25065867</v>
      </c>
      <c r="T130" s="9">
        <v>9.2789999999999999</v>
      </c>
      <c r="U130" s="9">
        <v>1.45424291287786</v>
      </c>
    </row>
    <row r="131" spans="1:21" x14ac:dyDescent="0.15">
      <c r="A131" s="30">
        <v>87.5</v>
      </c>
      <c r="B131" s="9">
        <v>2.5550000000000002</v>
      </c>
      <c r="C131" s="9">
        <v>8.4227596699999996</v>
      </c>
      <c r="D131" s="9">
        <v>0.42197282000000003</v>
      </c>
      <c r="E131" s="9">
        <v>3.23</v>
      </c>
      <c r="F131" s="9">
        <v>1.6974146600334299</v>
      </c>
      <c r="G131" s="9">
        <v>15.151</v>
      </c>
      <c r="H131" s="9">
        <v>34.777000000000001</v>
      </c>
      <c r="I131" s="9">
        <v>29.693999999999999</v>
      </c>
      <c r="J131" s="9">
        <v>68.89</v>
      </c>
      <c r="K131" s="9">
        <v>11.374696809146201</v>
      </c>
      <c r="L131" s="9">
        <v>30.416</v>
      </c>
      <c r="M131" s="9">
        <v>22.326281300000002</v>
      </c>
      <c r="N131" s="9">
        <v>32.113999999999997</v>
      </c>
      <c r="O131" s="9">
        <v>60.292853999999998</v>
      </c>
      <c r="P131" s="9">
        <v>8.2818338476834299</v>
      </c>
      <c r="Q131" s="9">
        <v>6.54</v>
      </c>
      <c r="R131" s="9">
        <v>3.09607302</v>
      </c>
      <c r="S131" s="9">
        <v>3.06499867</v>
      </c>
      <c r="T131" s="9">
        <v>9.3989999999999991</v>
      </c>
      <c r="U131" s="9">
        <v>1.5272358968762501</v>
      </c>
    </row>
    <row r="132" spans="1:21" x14ac:dyDescent="0.15">
      <c r="A132" s="30">
        <v>88.33</v>
      </c>
      <c r="B132" s="9">
        <v>2.6019999999999999</v>
      </c>
      <c r="C132" s="9">
        <v>8.3787996699999994</v>
      </c>
      <c r="D132" s="9">
        <v>0.45449659999999997</v>
      </c>
      <c r="E132" s="9">
        <v>3.1480000000000001</v>
      </c>
      <c r="F132" s="9">
        <v>1.6813443664905601</v>
      </c>
      <c r="G132" s="9">
        <v>14.88</v>
      </c>
      <c r="H132" s="9">
        <v>34.04</v>
      </c>
      <c r="I132" s="9">
        <v>29.702999999999999</v>
      </c>
      <c r="J132" s="9">
        <v>69.069999999999993</v>
      </c>
      <c r="K132" s="9">
        <v>11.4737510095507</v>
      </c>
      <c r="L132" s="9">
        <v>30.341000000000001</v>
      </c>
      <c r="M132" s="9">
        <v>21.669821299999999</v>
      </c>
      <c r="N132" s="9">
        <v>32.447000000000003</v>
      </c>
      <c r="O132" s="9">
        <v>59.978873999999998</v>
      </c>
      <c r="P132" s="9">
        <v>8.29126465115319</v>
      </c>
      <c r="Q132" s="9">
        <v>6.306</v>
      </c>
      <c r="R132" s="9">
        <v>3.0974530200000001</v>
      </c>
      <c r="S132" s="9">
        <v>2.7562986700000001</v>
      </c>
      <c r="T132" s="9">
        <v>9.1359999999999992</v>
      </c>
      <c r="U132" s="9">
        <v>1.5012847153581601</v>
      </c>
    </row>
    <row r="133" spans="1:21" x14ac:dyDescent="0.15">
      <c r="A133" s="30">
        <v>89.17</v>
      </c>
      <c r="B133" s="9">
        <v>2.6749999999999998</v>
      </c>
      <c r="C133" s="9">
        <v>8.3142596700000002</v>
      </c>
      <c r="D133" s="9">
        <v>0.46350332999999999</v>
      </c>
      <c r="E133" s="9">
        <v>3.0430000000000001</v>
      </c>
      <c r="F133" s="9">
        <v>1.6639670709649299</v>
      </c>
      <c r="G133" s="9">
        <v>14.359</v>
      </c>
      <c r="H133" s="9">
        <v>33.637999999999998</v>
      </c>
      <c r="I133" s="9">
        <v>29.518999999999998</v>
      </c>
      <c r="J133" s="9">
        <v>68.798000000000002</v>
      </c>
      <c r="K133" s="9">
        <v>11.511897617248</v>
      </c>
      <c r="L133" s="9">
        <v>30.574999999999999</v>
      </c>
      <c r="M133" s="9">
        <v>21.687501300000001</v>
      </c>
      <c r="N133" s="9">
        <v>32.680999999999997</v>
      </c>
      <c r="O133" s="9">
        <v>58.831474</v>
      </c>
      <c r="P133" s="9">
        <v>7.9924837139927698</v>
      </c>
      <c r="Q133" s="9">
        <v>6.29</v>
      </c>
      <c r="R133" s="9">
        <v>2.9479330199999998</v>
      </c>
      <c r="S133" s="9">
        <v>2.8041586700000001</v>
      </c>
      <c r="T133" s="9">
        <v>9.0609999999999999</v>
      </c>
      <c r="U133" s="9">
        <v>1.4967831121499</v>
      </c>
    </row>
    <row r="134" spans="1:21" x14ac:dyDescent="0.15">
      <c r="A134" s="30">
        <v>90</v>
      </c>
      <c r="B134" s="9">
        <v>2.6360000000000001</v>
      </c>
      <c r="C134" s="9">
        <v>8.2836396699999995</v>
      </c>
      <c r="D134" s="9">
        <v>0.48112391999999998</v>
      </c>
      <c r="E134" s="9">
        <v>3.0870000000000002</v>
      </c>
      <c r="F134" s="9">
        <v>1.65465021351094</v>
      </c>
      <c r="G134" s="9">
        <v>14.196</v>
      </c>
      <c r="H134" s="9">
        <v>33.231000000000002</v>
      </c>
      <c r="I134" s="9">
        <v>29.452000000000002</v>
      </c>
      <c r="J134" s="9">
        <v>68.063999999999993</v>
      </c>
      <c r="K134" s="9">
        <v>11.379205686799899</v>
      </c>
      <c r="L134" s="9">
        <v>30.39</v>
      </c>
      <c r="M134" s="9">
        <v>21.207401300000001</v>
      </c>
      <c r="N134" s="9">
        <v>32.671999999999997</v>
      </c>
      <c r="O134" s="9">
        <v>58.580973999999998</v>
      </c>
      <c r="P134" s="9">
        <v>8.01529079244896</v>
      </c>
      <c r="Q134" s="9">
        <v>6.1449999999999996</v>
      </c>
      <c r="R134" s="9">
        <v>2.9206330199999999</v>
      </c>
      <c r="S134" s="9">
        <v>2.3767986699999999</v>
      </c>
      <c r="T134" s="9">
        <v>9.4009999999999998</v>
      </c>
      <c r="U134" s="9">
        <v>1.6254982313459101</v>
      </c>
    </row>
    <row r="135" spans="1:21" x14ac:dyDescent="0.15">
      <c r="A135" s="30">
        <v>90.83</v>
      </c>
      <c r="B135" s="9">
        <v>2.698</v>
      </c>
      <c r="C135" s="9">
        <v>8.03249967</v>
      </c>
      <c r="D135" s="9">
        <v>0.44591504999999998</v>
      </c>
      <c r="E135" s="9">
        <v>2.8410000000000002</v>
      </c>
      <c r="F135" s="9">
        <v>1.60593683256452</v>
      </c>
      <c r="G135" s="9">
        <v>13.782999999999999</v>
      </c>
      <c r="H135" s="9">
        <v>31.863</v>
      </c>
      <c r="I135" s="9">
        <v>29.385999999999999</v>
      </c>
      <c r="J135" s="9">
        <v>67.677999999999997</v>
      </c>
      <c r="K135" s="9">
        <v>11.3927407918376</v>
      </c>
      <c r="L135" s="9">
        <v>30.823</v>
      </c>
      <c r="M135" s="9">
        <v>20.772961299999999</v>
      </c>
      <c r="N135" s="9">
        <v>32.661999999999999</v>
      </c>
      <c r="O135" s="9">
        <v>57.303094000000002</v>
      </c>
      <c r="P135" s="9">
        <v>7.7574747917289404</v>
      </c>
      <c r="Q135" s="9">
        <v>5.9109999999999996</v>
      </c>
      <c r="R135" s="9">
        <v>2.7602930200000002</v>
      </c>
      <c r="S135" s="9">
        <v>2.3640986700000002</v>
      </c>
      <c r="T135" s="9">
        <v>9.1280000000000001</v>
      </c>
      <c r="U135" s="9">
        <v>1.576596914419</v>
      </c>
    </row>
    <row r="136" spans="1:21" x14ac:dyDescent="0.15">
      <c r="A136" s="30">
        <v>91.67</v>
      </c>
      <c r="B136" s="9">
        <v>2.7010000000000001</v>
      </c>
      <c r="C136" s="9">
        <v>7.9546596699999998</v>
      </c>
      <c r="D136" s="9">
        <v>0.45293050000000001</v>
      </c>
      <c r="E136" s="9">
        <v>3.036</v>
      </c>
      <c r="F136" s="9">
        <v>1.5805351344307299</v>
      </c>
      <c r="G136" s="9">
        <v>13.603999999999999</v>
      </c>
      <c r="H136" s="9">
        <v>30.585999999999999</v>
      </c>
      <c r="I136" s="9">
        <v>29.177</v>
      </c>
      <c r="J136" s="9">
        <v>67.335999999999999</v>
      </c>
      <c r="K136" s="9">
        <v>11.3895891232227</v>
      </c>
      <c r="L136" s="9">
        <v>30.6</v>
      </c>
      <c r="M136" s="9">
        <v>20.3017413</v>
      </c>
      <c r="N136" s="9">
        <v>32.648000000000003</v>
      </c>
      <c r="O136" s="9">
        <v>57.162213999999999</v>
      </c>
      <c r="P136" s="9">
        <v>7.8100774756433697</v>
      </c>
      <c r="Q136" s="9">
        <v>5.7789999999999999</v>
      </c>
      <c r="R136" s="9">
        <v>2.6191730199999999</v>
      </c>
      <c r="S136" s="9">
        <v>2.3927986699999999</v>
      </c>
      <c r="T136" s="9">
        <v>9.1270000000000007</v>
      </c>
      <c r="U136" s="9">
        <v>1.5838540474356499</v>
      </c>
    </row>
    <row r="137" spans="1:21" x14ac:dyDescent="0.15">
      <c r="A137" s="30">
        <v>92.5</v>
      </c>
      <c r="B137" s="9">
        <v>2.8260000000000001</v>
      </c>
      <c r="C137" s="9">
        <v>7.9296196700000001</v>
      </c>
      <c r="D137" s="9">
        <v>0.44513148000000002</v>
      </c>
      <c r="E137" s="9">
        <v>3.0859999999999999</v>
      </c>
      <c r="F137" s="9">
        <v>1.5694709177466799</v>
      </c>
      <c r="G137" s="9">
        <v>13.292</v>
      </c>
      <c r="H137" s="9">
        <v>29.292000000000002</v>
      </c>
      <c r="I137" s="9">
        <v>29.006</v>
      </c>
      <c r="J137" s="9">
        <v>66.921999999999997</v>
      </c>
      <c r="K137" s="9">
        <v>11.3952004224001</v>
      </c>
      <c r="L137" s="9">
        <v>30.268000000000001</v>
      </c>
      <c r="M137" s="9">
        <v>19.8957613</v>
      </c>
      <c r="N137" s="9">
        <v>32.593000000000004</v>
      </c>
      <c r="O137" s="9">
        <v>56.852373999999998</v>
      </c>
      <c r="P137" s="9">
        <v>7.8199081161429804</v>
      </c>
      <c r="Q137" s="9">
        <v>5.5869999999999997</v>
      </c>
      <c r="R137" s="9">
        <v>2.7404130200000001</v>
      </c>
      <c r="S137" s="9">
        <v>2.14775867</v>
      </c>
      <c r="T137" s="9">
        <v>8.8680000000000003</v>
      </c>
      <c r="U137" s="9">
        <v>1.53945745495887</v>
      </c>
    </row>
    <row r="138" spans="1:21" x14ac:dyDescent="0.15">
      <c r="A138" s="30">
        <v>93.33</v>
      </c>
      <c r="B138" s="9">
        <v>3.0139999999999998</v>
      </c>
      <c r="C138" s="9">
        <v>7.8255396700000004</v>
      </c>
      <c r="D138" s="9">
        <v>0.46570708</v>
      </c>
      <c r="E138" s="9">
        <v>2.9359999999999999</v>
      </c>
      <c r="F138" s="9">
        <v>1.53993963524845</v>
      </c>
      <c r="G138" s="9">
        <v>13.074999999999999</v>
      </c>
      <c r="H138" s="9">
        <v>28.131</v>
      </c>
      <c r="I138" s="9">
        <v>28.98</v>
      </c>
      <c r="J138" s="9">
        <v>66.721999999999994</v>
      </c>
      <c r="K138" s="9">
        <v>11.4310409047762</v>
      </c>
      <c r="L138" s="9">
        <v>30.169</v>
      </c>
      <c r="M138" s="9">
        <v>20.0572613</v>
      </c>
      <c r="N138" s="9">
        <v>33.107999999999997</v>
      </c>
      <c r="O138" s="9">
        <v>55.480213999999997</v>
      </c>
      <c r="P138" s="9">
        <v>7.4682185690358098</v>
      </c>
      <c r="Q138" s="9">
        <v>5.4729999999999999</v>
      </c>
      <c r="R138" s="9">
        <v>2.4762530200000001</v>
      </c>
      <c r="S138" s="9">
        <v>1.9577786699999999</v>
      </c>
      <c r="T138" s="9">
        <v>9.0009999999999994</v>
      </c>
      <c r="U138" s="9">
        <v>1.6216771344880101</v>
      </c>
    </row>
    <row r="139" spans="1:21" x14ac:dyDescent="0.15">
      <c r="A139" s="30">
        <v>94.17</v>
      </c>
      <c r="B139" s="9">
        <v>2.67</v>
      </c>
      <c r="C139" s="9">
        <v>7.8507196700000001</v>
      </c>
      <c r="D139" s="9">
        <v>0.48641647999999998</v>
      </c>
      <c r="E139" s="9">
        <v>2.6259999999999999</v>
      </c>
      <c r="F139" s="9">
        <v>1.5660346954391799</v>
      </c>
      <c r="G139" s="9">
        <v>12.782999999999999</v>
      </c>
      <c r="H139" s="9">
        <v>27.303999999999998</v>
      </c>
      <c r="I139" s="9">
        <v>28.192</v>
      </c>
      <c r="J139" s="9">
        <v>66.856999999999999</v>
      </c>
      <c r="K139" s="9">
        <v>11.5762911230958</v>
      </c>
      <c r="L139" s="9">
        <v>30.212</v>
      </c>
      <c r="M139" s="9">
        <v>19.5983813</v>
      </c>
      <c r="N139" s="9">
        <v>32.557000000000002</v>
      </c>
      <c r="O139" s="9">
        <v>55.481354000000003</v>
      </c>
      <c r="P139" s="9">
        <v>7.5522178216133904</v>
      </c>
      <c r="Q139" s="9">
        <v>5.3419999999999996</v>
      </c>
      <c r="R139" s="9">
        <v>2.5282730199999999</v>
      </c>
      <c r="S139" s="9">
        <v>1.6645586699999999</v>
      </c>
      <c r="T139" s="9">
        <v>8.8889999999999993</v>
      </c>
      <c r="U139" s="9">
        <v>1.62928439031195</v>
      </c>
    </row>
    <row r="140" spans="1:21" x14ac:dyDescent="0.15">
      <c r="A140" s="30">
        <v>95</v>
      </c>
      <c r="B140" s="9">
        <v>2.7879999999999998</v>
      </c>
      <c r="C140" s="9">
        <v>8.0849996700000002</v>
      </c>
      <c r="D140" s="9">
        <v>0.48888611999999998</v>
      </c>
      <c r="E140" s="9">
        <v>2.6659999999999999</v>
      </c>
      <c r="F140" s="9">
        <v>1.6148099570307499</v>
      </c>
      <c r="G140" s="9">
        <v>12.516</v>
      </c>
      <c r="H140" s="9">
        <v>27.228000000000002</v>
      </c>
      <c r="I140" s="9">
        <v>27.914000000000001</v>
      </c>
      <c r="J140" s="9">
        <v>65.992999999999995</v>
      </c>
      <c r="K140" s="9">
        <v>11.4259727330251</v>
      </c>
      <c r="L140" s="9">
        <v>29.934999999999999</v>
      </c>
      <c r="M140" s="9">
        <v>19.102021300000001</v>
      </c>
      <c r="N140" s="9">
        <v>32.619</v>
      </c>
      <c r="O140" s="9">
        <v>54.254134000000001</v>
      </c>
      <c r="P140" s="9">
        <v>7.3632481590332599</v>
      </c>
      <c r="Q140" s="9">
        <v>5.032</v>
      </c>
      <c r="R140" s="9">
        <v>2.3642130200000002</v>
      </c>
      <c r="S140" s="9">
        <v>1.69113867</v>
      </c>
      <c r="T140" s="9">
        <v>8.5879999999999992</v>
      </c>
      <c r="U140" s="9">
        <v>1.5657720902643699</v>
      </c>
    </row>
    <row r="141" spans="1:21" x14ac:dyDescent="0.15">
      <c r="A141" s="30">
        <v>95.83</v>
      </c>
      <c r="B141" s="9">
        <v>2.7250000000000001</v>
      </c>
      <c r="C141" s="9">
        <v>8.0474596700000003</v>
      </c>
      <c r="D141" s="9">
        <v>0.47170172999999999</v>
      </c>
      <c r="E141" s="9">
        <v>2.3969999999999998</v>
      </c>
      <c r="F141" s="9">
        <v>1.62365386749427</v>
      </c>
      <c r="G141" s="9">
        <v>12.148</v>
      </c>
      <c r="H141" s="9">
        <v>26.51</v>
      </c>
      <c r="I141" s="9">
        <v>27.611999999999998</v>
      </c>
      <c r="J141" s="9">
        <v>65.662999999999997</v>
      </c>
      <c r="K141" s="9">
        <v>11.448533365858101</v>
      </c>
      <c r="L141" s="9">
        <v>29.629000000000001</v>
      </c>
      <c r="M141" s="9">
        <v>18.7145413</v>
      </c>
      <c r="N141" s="9">
        <v>32.822000000000003</v>
      </c>
      <c r="O141" s="9">
        <v>53.880774000000002</v>
      </c>
      <c r="P141" s="9">
        <v>7.3550230505061904</v>
      </c>
      <c r="Q141" s="9">
        <v>4.9720000000000004</v>
      </c>
      <c r="R141" s="9">
        <v>2.4166930199999999</v>
      </c>
      <c r="S141" s="9">
        <v>1.5642986699999999</v>
      </c>
      <c r="T141" s="9">
        <v>8.6669999999999998</v>
      </c>
      <c r="U141" s="9">
        <v>1.59449787532427</v>
      </c>
    </row>
    <row r="142" spans="1:21" x14ac:dyDescent="0.15">
      <c r="A142" s="30">
        <v>96.67</v>
      </c>
      <c r="B142" s="9">
        <v>3.0579999999999998</v>
      </c>
      <c r="C142" s="9">
        <v>7.7753396700000001</v>
      </c>
      <c r="D142" s="9">
        <v>0.44602607999999999</v>
      </c>
      <c r="E142" s="9">
        <v>2.456</v>
      </c>
      <c r="F142" s="9">
        <v>1.55115758323549</v>
      </c>
      <c r="G142" s="9">
        <v>11.917999999999999</v>
      </c>
      <c r="H142" s="9">
        <v>26.082999999999998</v>
      </c>
      <c r="I142" s="9">
        <v>27.007999999999999</v>
      </c>
      <c r="J142" s="9">
        <v>64.915999999999997</v>
      </c>
      <c r="K142" s="9">
        <v>11.3495753472322</v>
      </c>
      <c r="L142" s="9">
        <v>29.268999999999998</v>
      </c>
      <c r="M142" s="9">
        <v>17.9569413</v>
      </c>
      <c r="N142" s="9">
        <v>32.805999999999997</v>
      </c>
      <c r="O142" s="9">
        <v>52.873353999999999</v>
      </c>
      <c r="P142" s="9">
        <v>7.2743666469202601</v>
      </c>
      <c r="Q142" s="9">
        <v>4.7610000000000001</v>
      </c>
      <c r="R142" s="9">
        <v>2.1781330200000002</v>
      </c>
      <c r="S142" s="9">
        <v>1.28597867</v>
      </c>
      <c r="T142" s="9">
        <v>8.39</v>
      </c>
      <c r="U142" s="9">
        <v>1.5927372004067799</v>
      </c>
    </row>
    <row r="143" spans="1:21" x14ac:dyDescent="0.15">
      <c r="A143" s="30">
        <v>97.5</v>
      </c>
      <c r="B143" s="9">
        <v>2.7749999999999999</v>
      </c>
      <c r="C143" s="9">
        <v>7.8553996699999997</v>
      </c>
      <c r="D143" s="9">
        <v>0.48781173999999999</v>
      </c>
      <c r="E143" s="9">
        <v>2.234</v>
      </c>
      <c r="F143" s="9">
        <v>1.5828839156421699</v>
      </c>
      <c r="G143" s="9">
        <v>11.573</v>
      </c>
      <c r="H143" s="9">
        <v>24.846</v>
      </c>
      <c r="I143" s="9">
        <v>26.747</v>
      </c>
      <c r="J143" s="9">
        <v>64.287999999999997</v>
      </c>
      <c r="K143" s="9">
        <v>11.3228252842065</v>
      </c>
      <c r="L143" s="9">
        <v>29.352</v>
      </c>
      <c r="M143" s="9">
        <v>17.643081299999999</v>
      </c>
      <c r="N143" s="9">
        <v>33.027999999999999</v>
      </c>
      <c r="O143" s="9">
        <v>52.537633999999997</v>
      </c>
      <c r="P143" s="9">
        <v>7.2501964448354297</v>
      </c>
      <c r="Q143" s="9">
        <v>4.74</v>
      </c>
      <c r="R143" s="9">
        <v>2.1777530199999999</v>
      </c>
      <c r="S143" s="9">
        <v>1.1983186699999999</v>
      </c>
      <c r="T143" s="9">
        <v>8.3610000000000007</v>
      </c>
      <c r="U143" s="9">
        <v>1.5989325601173201</v>
      </c>
    </row>
    <row r="144" spans="1:21" x14ac:dyDescent="0.15">
      <c r="A144" s="30">
        <v>98.33</v>
      </c>
      <c r="B144" s="9">
        <v>2.9239999999999999</v>
      </c>
      <c r="C144" s="9">
        <v>7.7619796699999997</v>
      </c>
      <c r="D144" s="9">
        <v>0.45309855999999998</v>
      </c>
      <c r="E144" s="9">
        <v>2.2730000000000001</v>
      </c>
      <c r="F144" s="9">
        <v>1.55988704427215</v>
      </c>
      <c r="G144" s="9">
        <v>11.36</v>
      </c>
      <c r="H144" s="9">
        <v>24.425000000000001</v>
      </c>
      <c r="I144" s="9">
        <v>26.591999999999999</v>
      </c>
      <c r="J144" s="9">
        <v>63.271999999999998</v>
      </c>
      <c r="K144" s="9">
        <v>11.1399912954409</v>
      </c>
      <c r="L144" s="9">
        <v>29.149000000000001</v>
      </c>
      <c r="M144" s="9">
        <v>17.109901300000001</v>
      </c>
      <c r="N144" s="9">
        <v>32.921999999999997</v>
      </c>
      <c r="O144" s="9">
        <v>52.023193999999997</v>
      </c>
      <c r="P144" s="9">
        <v>7.2402524448651402</v>
      </c>
      <c r="Q144" s="9">
        <v>4.5640000000000001</v>
      </c>
      <c r="R144" s="9">
        <v>1.9577130199999999</v>
      </c>
      <c r="S144" s="9">
        <v>1.1168386699999999</v>
      </c>
      <c r="T144" s="9">
        <v>8.18</v>
      </c>
      <c r="U144" s="9">
        <v>1.5881283662219201</v>
      </c>
    </row>
    <row r="145" spans="1:21" x14ac:dyDescent="0.15">
      <c r="A145" s="30">
        <v>99.17</v>
      </c>
      <c r="B145" s="9">
        <v>2.8239999999999998</v>
      </c>
      <c r="C145" s="9">
        <v>7.8092596700000003</v>
      </c>
      <c r="D145" s="9">
        <v>0.50394284</v>
      </c>
      <c r="E145" s="9">
        <v>2.1480000000000001</v>
      </c>
      <c r="F145" s="9">
        <v>1.5732986458009199</v>
      </c>
      <c r="G145" s="9">
        <v>10.928000000000001</v>
      </c>
      <c r="H145" s="9">
        <v>23.523</v>
      </c>
      <c r="I145" s="9">
        <v>26.071999999999999</v>
      </c>
      <c r="J145" s="9">
        <v>62.86</v>
      </c>
      <c r="K145" s="9">
        <v>11.173034222142499</v>
      </c>
      <c r="L145" s="9">
        <v>29.24</v>
      </c>
      <c r="M145" s="9">
        <v>16.311281300000001</v>
      </c>
      <c r="N145" s="9">
        <v>33.124000000000002</v>
      </c>
      <c r="O145" s="9">
        <v>50.717753999999999</v>
      </c>
      <c r="P145" s="9">
        <v>7.0998007508162004</v>
      </c>
      <c r="Q145" s="9">
        <v>4.5620000000000003</v>
      </c>
      <c r="R145" s="9">
        <v>2.0612730199999998</v>
      </c>
      <c r="S145" s="9">
        <v>0.96347866999999998</v>
      </c>
      <c r="T145" s="9">
        <v>8.2550000000000008</v>
      </c>
      <c r="U145" s="9">
        <v>1.6174499595201399</v>
      </c>
    </row>
    <row r="146" spans="1:21" x14ac:dyDescent="0.15">
      <c r="A146" s="30">
        <v>100</v>
      </c>
      <c r="B146" s="9">
        <v>2.948</v>
      </c>
      <c r="C146" s="9">
        <v>7.93433967</v>
      </c>
      <c r="D146" s="9">
        <v>0.4849928</v>
      </c>
      <c r="E146" s="9">
        <v>2.0499999999999998</v>
      </c>
      <c r="F146" s="9">
        <v>1.6092432321425301</v>
      </c>
      <c r="G146" s="9">
        <v>10.868</v>
      </c>
      <c r="H146" s="9">
        <v>22.821999999999999</v>
      </c>
      <c r="I146" s="9">
        <v>25.765000000000001</v>
      </c>
      <c r="J146" s="9">
        <v>61.832000000000001</v>
      </c>
      <c r="K146" s="9">
        <v>10.9861824759938</v>
      </c>
      <c r="L146" s="9">
        <v>28.760999999999999</v>
      </c>
      <c r="M146" s="9">
        <v>16.137721299999999</v>
      </c>
      <c r="N146" s="9">
        <v>33.460999999999999</v>
      </c>
      <c r="O146" s="9">
        <v>50.482613999999998</v>
      </c>
      <c r="P146" s="9">
        <v>7.1043834217572002</v>
      </c>
      <c r="Q146" s="9">
        <v>4.3609999999999998</v>
      </c>
      <c r="R146" s="9">
        <v>1.9402530200000001</v>
      </c>
      <c r="S146" s="9">
        <v>0.86467866999999998</v>
      </c>
      <c r="T146" s="9">
        <v>8.2509999999999994</v>
      </c>
      <c r="U146" s="9">
        <v>1.6378117336973499</v>
      </c>
    </row>
    <row r="147" spans="1:21" x14ac:dyDescent="0.15">
      <c r="A147" s="30">
        <v>100.83</v>
      </c>
      <c r="B147" s="9">
        <v>3.1640000000000001</v>
      </c>
      <c r="C147" s="9">
        <v>7.5863396700000001</v>
      </c>
      <c r="D147" s="9">
        <v>0.48544469000000001</v>
      </c>
      <c r="E147" s="9">
        <v>2.149</v>
      </c>
      <c r="F147" s="9">
        <v>1.5173768496086599</v>
      </c>
      <c r="G147" s="9">
        <v>10.871</v>
      </c>
      <c r="H147" s="9">
        <v>22.388999999999999</v>
      </c>
      <c r="I147" s="9">
        <v>25.370999999999999</v>
      </c>
      <c r="J147" s="9">
        <v>61.35</v>
      </c>
      <c r="K147" s="9">
        <v>10.90907883657</v>
      </c>
      <c r="L147" s="9">
        <v>28.734000000000002</v>
      </c>
      <c r="M147" s="9">
        <v>15.7034813</v>
      </c>
      <c r="N147" s="9">
        <v>34.094999999999999</v>
      </c>
      <c r="O147" s="9">
        <v>49.883293999999999</v>
      </c>
      <c r="P147" s="9">
        <v>7.0734320391805001</v>
      </c>
      <c r="Q147" s="9">
        <v>4.4790000000000001</v>
      </c>
      <c r="R147" s="9">
        <v>1.9637730200000001</v>
      </c>
      <c r="S147" s="9">
        <v>0.70891866999999997</v>
      </c>
      <c r="T147" s="9">
        <v>7.9039999999999999</v>
      </c>
      <c r="U147" s="9">
        <v>1.5870613327959</v>
      </c>
    </row>
    <row r="148" spans="1:21" x14ac:dyDescent="0.15">
      <c r="A148" s="30">
        <v>101.67</v>
      </c>
      <c r="B148" s="9">
        <v>3.0649999999999999</v>
      </c>
      <c r="C148" s="9">
        <v>7.5637996699999999</v>
      </c>
      <c r="D148" s="9">
        <v>0.5497881</v>
      </c>
      <c r="E148" s="9">
        <v>1.9590000000000001</v>
      </c>
      <c r="F148" s="9">
        <v>1.5164702793873099</v>
      </c>
      <c r="G148" s="9">
        <v>10.930999999999999</v>
      </c>
      <c r="H148" s="9">
        <v>22.257999999999999</v>
      </c>
      <c r="I148" s="9">
        <v>24.954000000000001</v>
      </c>
      <c r="J148" s="9">
        <v>60.313000000000002</v>
      </c>
      <c r="K148" s="9">
        <v>10.674382987632899</v>
      </c>
      <c r="L148" s="9">
        <v>28.512</v>
      </c>
      <c r="M148" s="9">
        <v>15.6988813</v>
      </c>
      <c r="N148" s="9">
        <v>33.917999999999999</v>
      </c>
      <c r="O148" s="9">
        <v>49.511614000000002</v>
      </c>
      <c r="P148" s="9">
        <v>7.0011645034305703</v>
      </c>
      <c r="Q148" s="9">
        <v>4.5960000000000001</v>
      </c>
      <c r="R148" s="9">
        <v>1.89353302</v>
      </c>
      <c r="S148" s="9">
        <v>0.74559867000000002</v>
      </c>
      <c r="T148" s="9">
        <v>8.0169999999999995</v>
      </c>
      <c r="U148" s="9">
        <v>1.61709640514155</v>
      </c>
    </row>
    <row r="149" spans="1:21" x14ac:dyDescent="0.15">
      <c r="A149" s="30">
        <v>102.5</v>
      </c>
      <c r="B149" s="9">
        <v>3.298</v>
      </c>
      <c r="C149" s="9">
        <v>7.6861396700000002</v>
      </c>
      <c r="D149" s="9">
        <v>0.50703620000000005</v>
      </c>
      <c r="E149" s="9">
        <v>2.08</v>
      </c>
      <c r="F149" s="9">
        <v>1.5409096099177</v>
      </c>
      <c r="G149" s="9">
        <v>10.208</v>
      </c>
      <c r="H149" s="9">
        <v>21.327999999999999</v>
      </c>
      <c r="I149" s="9">
        <v>24.759</v>
      </c>
      <c r="J149" s="9">
        <v>60.131999999999998</v>
      </c>
      <c r="K149" s="9">
        <v>10.797919439835001</v>
      </c>
      <c r="L149" s="9">
        <v>27.928000000000001</v>
      </c>
      <c r="M149" s="9">
        <v>15.5688613</v>
      </c>
      <c r="N149" s="9">
        <v>33.889000000000003</v>
      </c>
      <c r="O149" s="9">
        <v>48.736694</v>
      </c>
      <c r="P149" s="9">
        <v>6.8881997550030203</v>
      </c>
      <c r="Q149" s="9">
        <v>4.375</v>
      </c>
      <c r="R149" s="9">
        <v>1.79541302</v>
      </c>
      <c r="S149" s="9">
        <v>0.52703867000000004</v>
      </c>
      <c r="T149" s="9">
        <v>7.7960000000000003</v>
      </c>
      <c r="U149" s="9">
        <v>1.6047970588070699</v>
      </c>
    </row>
    <row r="150" spans="1:21" x14ac:dyDescent="0.15">
      <c r="A150" s="30">
        <v>103.33</v>
      </c>
      <c r="B150" s="9">
        <v>3.26</v>
      </c>
      <c r="C150" s="9">
        <v>7.4745796699999998</v>
      </c>
      <c r="D150" s="9">
        <v>0.46020527</v>
      </c>
      <c r="E150" s="9">
        <v>1.97</v>
      </c>
      <c r="F150" s="9">
        <v>1.50725300642704</v>
      </c>
      <c r="G150" s="9">
        <v>9.7880000000000003</v>
      </c>
      <c r="H150" s="9">
        <v>20.420999999999999</v>
      </c>
      <c r="I150" s="9">
        <v>24.201000000000001</v>
      </c>
      <c r="J150" s="9">
        <v>58.808</v>
      </c>
      <c r="K150" s="9">
        <v>10.6156824596129</v>
      </c>
      <c r="L150" s="9">
        <v>27.341999999999999</v>
      </c>
      <c r="M150" s="9">
        <v>15.021861299999999</v>
      </c>
      <c r="N150" s="9">
        <v>34.637999999999998</v>
      </c>
      <c r="O150" s="9">
        <v>47.697954000000003</v>
      </c>
      <c r="P150" s="9">
        <v>6.8350576487390002</v>
      </c>
      <c r="Q150" s="9">
        <v>4.3760000000000003</v>
      </c>
      <c r="R150" s="9">
        <v>1.8427730200000001</v>
      </c>
      <c r="S150" s="9">
        <v>0.30597867000000001</v>
      </c>
      <c r="T150" s="9">
        <v>8.0470000000000006</v>
      </c>
      <c r="U150" s="9">
        <v>1.6908832386502499</v>
      </c>
    </row>
    <row r="151" spans="1:21" x14ac:dyDescent="0.15">
      <c r="A151" s="30">
        <v>104.17</v>
      </c>
      <c r="B151" s="9">
        <v>3.12</v>
      </c>
      <c r="C151" s="9">
        <v>7.5868796700000001</v>
      </c>
      <c r="D151" s="9">
        <v>0.47678973000000002</v>
      </c>
      <c r="E151" s="9">
        <v>2.254</v>
      </c>
      <c r="F151" s="9">
        <v>1.5127306393783599</v>
      </c>
      <c r="G151" s="9">
        <v>9.3729999999999993</v>
      </c>
      <c r="H151" s="9">
        <v>19.847999999999999</v>
      </c>
      <c r="I151" s="9">
        <v>23.818000000000001</v>
      </c>
      <c r="J151" s="9">
        <v>57.905000000000001</v>
      </c>
      <c r="K151" s="9">
        <v>10.5076939985263</v>
      </c>
      <c r="L151" s="9">
        <v>27.265999999999998</v>
      </c>
      <c r="M151" s="9">
        <v>14.6060813</v>
      </c>
      <c r="N151" s="9">
        <v>34.804000000000002</v>
      </c>
      <c r="O151" s="9">
        <v>47.069614000000001</v>
      </c>
      <c r="P151" s="9">
        <v>6.8031247032221396</v>
      </c>
      <c r="Q151" s="9">
        <v>4.125</v>
      </c>
      <c r="R151" s="9">
        <v>1.61679302</v>
      </c>
      <c r="S151" s="9">
        <v>0.13929867000000001</v>
      </c>
      <c r="T151" s="9">
        <v>7.8479999999999999</v>
      </c>
      <c r="U151" s="9">
        <v>1.6861732594565899</v>
      </c>
    </row>
    <row r="152" spans="1:21" x14ac:dyDescent="0.15">
      <c r="A152" s="30">
        <v>105</v>
      </c>
      <c r="B152" s="9">
        <v>3.1749999999999998</v>
      </c>
      <c r="C152" s="9">
        <v>7.6760596699999999</v>
      </c>
      <c r="D152" s="9">
        <v>0.48112621999999999</v>
      </c>
      <c r="E152" s="9">
        <v>2.1120000000000001</v>
      </c>
      <c r="F152" s="9">
        <v>1.54132004938822</v>
      </c>
      <c r="G152" s="9">
        <v>9.1189999999999998</v>
      </c>
      <c r="H152" s="9">
        <v>19.007000000000001</v>
      </c>
      <c r="I152" s="9">
        <v>23.684999999999999</v>
      </c>
      <c r="J152" s="9">
        <v>57.500999999999998</v>
      </c>
      <c r="K152" s="9">
        <v>10.505903499144299</v>
      </c>
      <c r="L152" s="9">
        <v>26.934999999999999</v>
      </c>
      <c r="M152" s="9">
        <v>14.5257813</v>
      </c>
      <c r="N152" s="9">
        <v>34.594999999999999</v>
      </c>
      <c r="O152" s="9">
        <v>46.139434000000001</v>
      </c>
      <c r="P152" s="9">
        <v>6.6410107266793803</v>
      </c>
      <c r="Q152" s="9">
        <v>3.988</v>
      </c>
      <c r="R152" s="9">
        <v>1.8780930199999999</v>
      </c>
      <c r="S152" s="9">
        <v>0.22475866999999999</v>
      </c>
      <c r="T152" s="9">
        <v>7.7030000000000003</v>
      </c>
      <c r="U152" s="9">
        <v>1.6137564030361999</v>
      </c>
    </row>
    <row r="153" spans="1:21" x14ac:dyDescent="0.15">
      <c r="A153" s="30">
        <v>105.83</v>
      </c>
      <c r="B153" s="9">
        <v>3.125</v>
      </c>
      <c r="C153" s="9">
        <v>7.8027396700000002</v>
      </c>
      <c r="D153" s="9">
        <v>0.54933399999999999</v>
      </c>
      <c r="E153" s="9">
        <v>2.1230000000000002</v>
      </c>
      <c r="F153" s="9">
        <v>1.56036233089174</v>
      </c>
      <c r="G153" s="9">
        <v>8.8699999999999992</v>
      </c>
      <c r="H153" s="9">
        <v>18.766999999999999</v>
      </c>
      <c r="I153" s="9">
        <v>23.300999999999998</v>
      </c>
      <c r="J153" s="9">
        <v>55.593000000000004</v>
      </c>
      <c r="K153" s="9">
        <v>10.1126239125082</v>
      </c>
      <c r="L153" s="9">
        <v>26.692</v>
      </c>
      <c r="M153" s="9">
        <v>13.8227013</v>
      </c>
      <c r="N153" s="9">
        <v>34.777999999999999</v>
      </c>
      <c r="O153" s="9">
        <v>45.939594</v>
      </c>
      <c r="P153" s="9">
        <v>6.7649104464832401</v>
      </c>
      <c r="Q153" s="9">
        <v>3.84</v>
      </c>
      <c r="R153" s="9">
        <v>1.5977930199999999</v>
      </c>
      <c r="S153" s="9">
        <v>7.1598670000000003E-2</v>
      </c>
      <c r="T153" s="9">
        <v>7.75</v>
      </c>
      <c r="U153" s="9">
        <v>1.66866468338949</v>
      </c>
    </row>
    <row r="154" spans="1:21" x14ac:dyDescent="0.15">
      <c r="A154" s="30">
        <v>106.67</v>
      </c>
      <c r="B154" s="9">
        <v>3.3180000000000001</v>
      </c>
      <c r="C154" s="9">
        <v>7.65167967</v>
      </c>
      <c r="D154" s="9">
        <v>0.53587686000000001</v>
      </c>
      <c r="E154" s="9">
        <v>1.7729999999999999</v>
      </c>
      <c r="F154" s="9">
        <v>1.55209543578118</v>
      </c>
      <c r="G154" s="9">
        <v>8.6809999999999992</v>
      </c>
      <c r="H154" s="9">
        <v>17.78</v>
      </c>
      <c r="I154" s="9">
        <v>22.715</v>
      </c>
      <c r="J154" s="9">
        <v>54.27</v>
      </c>
      <c r="K154" s="9">
        <v>9.9054848316475699</v>
      </c>
      <c r="L154" s="9">
        <v>26.353999999999999</v>
      </c>
      <c r="M154" s="9">
        <v>13.5023213</v>
      </c>
      <c r="N154" s="9">
        <v>35.926000000000002</v>
      </c>
      <c r="O154" s="9">
        <v>44.241354000000001</v>
      </c>
      <c r="P154" s="9">
        <v>6.6042929101191001</v>
      </c>
      <c r="Q154" s="9">
        <v>4.0049999999999999</v>
      </c>
      <c r="R154" s="9">
        <v>1.5519930200000001</v>
      </c>
      <c r="S154" s="9">
        <v>0.22951867000000001</v>
      </c>
      <c r="T154" s="9">
        <v>7.4729999999999999</v>
      </c>
      <c r="U154" s="9">
        <v>1.5914734417538901</v>
      </c>
    </row>
    <row r="155" spans="1:21" x14ac:dyDescent="0.15">
      <c r="A155" s="30">
        <v>107.5</v>
      </c>
      <c r="B155" s="9">
        <v>3.2709999999999999</v>
      </c>
      <c r="C155" s="9">
        <v>7.5928196699999999</v>
      </c>
      <c r="D155" s="9">
        <v>0.51059838000000002</v>
      </c>
      <c r="E155" s="9">
        <v>2.0369999999999999</v>
      </c>
      <c r="F155" s="9">
        <v>1.52189294736388</v>
      </c>
      <c r="G155" s="9">
        <v>8.3810000000000002</v>
      </c>
      <c r="H155" s="9">
        <v>17.027000000000001</v>
      </c>
      <c r="I155" s="9">
        <v>22.81</v>
      </c>
      <c r="J155" s="9">
        <v>53.491999999999997</v>
      </c>
      <c r="K155" s="9">
        <v>9.8133371362651101</v>
      </c>
      <c r="L155" s="9">
        <v>26.341000000000001</v>
      </c>
      <c r="M155" s="9">
        <v>13.2798813</v>
      </c>
      <c r="N155" s="9">
        <v>34.725000000000001</v>
      </c>
      <c r="O155" s="9">
        <v>43.610273999999997</v>
      </c>
      <c r="P155" s="9">
        <v>6.4515599431955</v>
      </c>
      <c r="Q155" s="9">
        <v>3.8010000000000002</v>
      </c>
      <c r="R155" s="9">
        <v>1.53497302</v>
      </c>
      <c r="S155" s="9">
        <v>0.12655867000000001</v>
      </c>
      <c r="T155" s="9">
        <v>7.4470000000000001</v>
      </c>
      <c r="U155" s="9">
        <v>1.59722590646255</v>
      </c>
    </row>
    <row r="156" spans="1:21" x14ac:dyDescent="0.15">
      <c r="A156" s="30">
        <v>108.33</v>
      </c>
      <c r="B156" s="9">
        <v>3.2829999999999999</v>
      </c>
      <c r="C156" s="9">
        <v>7.6191196699999999</v>
      </c>
      <c r="D156" s="9">
        <v>0.54889520000000003</v>
      </c>
      <c r="E156" s="9">
        <v>1.796</v>
      </c>
      <c r="F156" s="9">
        <v>1.5407012674121201</v>
      </c>
      <c r="G156" s="9">
        <v>8.0790000000000006</v>
      </c>
      <c r="H156" s="9">
        <v>16.501999999999999</v>
      </c>
      <c r="I156" s="9">
        <v>22.532</v>
      </c>
      <c r="J156" s="9">
        <v>52.045999999999999</v>
      </c>
      <c r="K156" s="9">
        <v>9.5565708840828503</v>
      </c>
      <c r="L156" s="9">
        <v>25.856000000000002</v>
      </c>
      <c r="M156" s="9">
        <v>12.566721299999999</v>
      </c>
      <c r="N156" s="9">
        <v>34.503</v>
      </c>
      <c r="O156" s="9">
        <v>42.509734000000002</v>
      </c>
      <c r="P156" s="9">
        <v>6.4073761459160998</v>
      </c>
      <c r="Q156" s="9">
        <v>3.5750000000000002</v>
      </c>
      <c r="R156" s="9">
        <v>1.42705302</v>
      </c>
      <c r="S156" s="9">
        <v>-0.1847213</v>
      </c>
      <c r="T156" s="9">
        <v>7.4909999999999997</v>
      </c>
      <c r="U156" s="9">
        <v>1.66063619455956</v>
      </c>
    </row>
    <row r="157" spans="1:21" x14ac:dyDescent="0.15">
      <c r="A157" s="30">
        <v>109.17</v>
      </c>
      <c r="B157" s="9">
        <v>3.2170000000000001</v>
      </c>
      <c r="C157" s="9">
        <v>7.4829996699999999</v>
      </c>
      <c r="D157" s="9">
        <v>0.54508564999999998</v>
      </c>
      <c r="E157" s="9">
        <v>1.9710000000000001</v>
      </c>
      <c r="F157" s="9">
        <v>1.49610897081608</v>
      </c>
      <c r="G157" s="9">
        <v>7.8559999999999999</v>
      </c>
      <c r="H157" s="9">
        <v>16.07</v>
      </c>
      <c r="I157" s="9">
        <v>21.797999999999998</v>
      </c>
      <c r="J157" s="9">
        <v>50.930999999999997</v>
      </c>
      <c r="K157" s="9">
        <v>9.3698716851317307</v>
      </c>
      <c r="L157" s="9">
        <v>25.75</v>
      </c>
      <c r="M157" s="9">
        <v>12.3806213</v>
      </c>
      <c r="N157" s="9">
        <v>33.561999999999998</v>
      </c>
      <c r="O157" s="9">
        <v>41.346834000000001</v>
      </c>
      <c r="P157" s="9">
        <v>6.1767790687339303</v>
      </c>
      <c r="Q157" s="9">
        <v>3.7909999999999999</v>
      </c>
      <c r="R157" s="9">
        <v>1.3110530199999999</v>
      </c>
      <c r="S157" s="9">
        <v>-7.8481300000000004E-2</v>
      </c>
      <c r="T157" s="9">
        <v>7.4249999999999998</v>
      </c>
      <c r="U157" s="9">
        <v>1.64533661370313</v>
      </c>
    </row>
    <row r="158" spans="1:21" x14ac:dyDescent="0.15">
      <c r="A158" s="30">
        <v>110</v>
      </c>
      <c r="B158" s="9">
        <v>3.238</v>
      </c>
      <c r="C158" s="9">
        <v>7.3729996699999996</v>
      </c>
      <c r="D158" s="9">
        <v>0.51458736000000005</v>
      </c>
      <c r="E158" s="9">
        <v>2.0329999999999999</v>
      </c>
      <c r="F158" s="9">
        <v>1.4707298111360301</v>
      </c>
      <c r="G158" s="9">
        <v>7.5720000000000001</v>
      </c>
      <c r="H158" s="9">
        <v>15.686</v>
      </c>
      <c r="I158" s="9">
        <v>21.427</v>
      </c>
      <c r="J158" s="9">
        <v>50.149000000000001</v>
      </c>
      <c r="K158" s="9">
        <v>9.2603654580511403</v>
      </c>
      <c r="L158" s="9">
        <v>24.951000000000001</v>
      </c>
      <c r="M158" s="9">
        <v>12.481381300000001</v>
      </c>
      <c r="N158" s="9">
        <v>33.761000000000003</v>
      </c>
      <c r="O158" s="9">
        <v>40.213534000000003</v>
      </c>
      <c r="P158" s="9">
        <v>6.0027460643706103</v>
      </c>
      <c r="Q158" s="9">
        <v>3.4940000000000002</v>
      </c>
      <c r="R158" s="9">
        <v>1.38193302</v>
      </c>
      <c r="S158" s="9">
        <v>-6.4321299999999998E-2</v>
      </c>
      <c r="T158" s="9">
        <v>7.4859999999999998</v>
      </c>
      <c r="U158" s="9">
        <v>1.6420082875711901</v>
      </c>
    </row>
    <row r="159" spans="1:21" x14ac:dyDescent="0.15">
      <c r="A159" s="30">
        <v>110.83</v>
      </c>
      <c r="B159" s="9">
        <v>3.2360000000000002</v>
      </c>
      <c r="C159" s="9">
        <v>7.3505396699999999</v>
      </c>
      <c r="D159" s="9">
        <v>0.55763916000000002</v>
      </c>
      <c r="E159" s="9">
        <v>2.0310000000000001</v>
      </c>
      <c r="F159" s="9">
        <v>1.4589299038561701</v>
      </c>
      <c r="G159" s="9">
        <v>7.2869999999999999</v>
      </c>
      <c r="H159" s="9">
        <v>15.278</v>
      </c>
      <c r="I159" s="9">
        <v>21.004999999999999</v>
      </c>
      <c r="J159" s="9">
        <v>48.999000000000002</v>
      </c>
      <c r="K159" s="9">
        <v>9.0663054711295405</v>
      </c>
      <c r="L159" s="9">
        <v>25.172999999999998</v>
      </c>
      <c r="M159" s="9">
        <v>12.1872413</v>
      </c>
      <c r="N159" s="9">
        <v>33.67</v>
      </c>
      <c r="O159" s="9">
        <v>39.067494000000003</v>
      </c>
      <c r="P159" s="9">
        <v>5.8578219601176897</v>
      </c>
      <c r="Q159" s="9">
        <v>3.4710000000000001</v>
      </c>
      <c r="R159" s="9">
        <v>1.40587302</v>
      </c>
      <c r="S159" s="9">
        <v>-0.29972130000000002</v>
      </c>
      <c r="T159" s="9">
        <v>7.0750000000000002</v>
      </c>
      <c r="U159" s="9">
        <v>1.5870995001249599</v>
      </c>
    </row>
    <row r="160" spans="1:21" x14ac:dyDescent="0.15">
      <c r="A160" s="30">
        <v>111.67</v>
      </c>
      <c r="B160" s="9">
        <v>3.282</v>
      </c>
      <c r="C160" s="9">
        <v>7.4631396700000003</v>
      </c>
      <c r="D160" s="9">
        <v>0.56192114000000004</v>
      </c>
      <c r="E160" s="9">
        <v>1.9590000000000001</v>
      </c>
      <c r="F160" s="9">
        <v>1.4895838833896999</v>
      </c>
      <c r="G160" s="9">
        <v>7.0789999999999997</v>
      </c>
      <c r="H160" s="9">
        <v>14.983000000000001</v>
      </c>
      <c r="I160" s="9">
        <v>20.29</v>
      </c>
      <c r="J160" s="9">
        <v>46.886000000000003</v>
      </c>
      <c r="K160" s="9">
        <v>8.6300273512505896</v>
      </c>
      <c r="L160" s="9">
        <v>24.108000000000001</v>
      </c>
      <c r="M160" s="9">
        <v>11.6139613</v>
      </c>
      <c r="N160" s="9">
        <v>33.887999999999998</v>
      </c>
      <c r="O160" s="9">
        <v>37.977654000000001</v>
      </c>
      <c r="P160" s="9">
        <v>5.8666058254639797</v>
      </c>
      <c r="Q160" s="9">
        <v>3.327</v>
      </c>
      <c r="R160" s="9">
        <v>1.31961302</v>
      </c>
      <c r="S160" s="9">
        <v>-0.15872130000000001</v>
      </c>
      <c r="T160" s="9">
        <v>7.5060000000000002</v>
      </c>
      <c r="U160" s="9">
        <v>1.6636349841500699</v>
      </c>
    </row>
    <row r="161" spans="1:21" x14ac:dyDescent="0.15">
      <c r="A161" s="30">
        <v>112.5</v>
      </c>
      <c r="B161" s="9">
        <v>3.117</v>
      </c>
      <c r="C161" s="9">
        <v>7.1917796699999998</v>
      </c>
      <c r="D161" s="9">
        <v>0.55597452000000003</v>
      </c>
      <c r="E161" s="9">
        <v>2.4329999999999998</v>
      </c>
      <c r="F161" s="9">
        <v>1.39816587786461</v>
      </c>
      <c r="G161" s="9">
        <v>6.7050000000000001</v>
      </c>
      <c r="H161" s="9">
        <v>14.555</v>
      </c>
      <c r="I161" s="9">
        <v>20.257000000000001</v>
      </c>
      <c r="J161" s="9">
        <v>46.033999999999999</v>
      </c>
      <c r="K161" s="9">
        <v>8.5146239628750902</v>
      </c>
      <c r="L161" s="9">
        <v>23.922000000000001</v>
      </c>
      <c r="M161" s="9">
        <v>11.305561300000001</v>
      </c>
      <c r="N161" s="9">
        <v>32.914000000000001</v>
      </c>
      <c r="O161" s="9">
        <v>37.783453999999999</v>
      </c>
      <c r="P161" s="9">
        <v>5.8164377407329004</v>
      </c>
      <c r="Q161" s="9">
        <v>3.528</v>
      </c>
      <c r="R161" s="9">
        <v>1.23487302</v>
      </c>
      <c r="S161" s="9">
        <v>-0.32720129999999997</v>
      </c>
      <c r="T161" s="9">
        <v>7.2930000000000001</v>
      </c>
      <c r="U161" s="9">
        <v>1.6551981247815299</v>
      </c>
    </row>
    <row r="162" spans="1:21" x14ac:dyDescent="0.15">
      <c r="A162" s="30">
        <v>113.33</v>
      </c>
      <c r="B162" s="9">
        <v>3.1179999999999999</v>
      </c>
      <c r="C162" s="9">
        <v>7.3297996699999999</v>
      </c>
      <c r="D162" s="9">
        <v>0.56051823000000001</v>
      </c>
      <c r="E162" s="9">
        <v>1.9350000000000001</v>
      </c>
      <c r="F162" s="9">
        <v>1.4612757931393201</v>
      </c>
      <c r="G162" s="9">
        <v>6.5549999999999997</v>
      </c>
      <c r="H162" s="9">
        <v>13.755000000000001</v>
      </c>
      <c r="I162" s="9">
        <v>20.274999999999999</v>
      </c>
      <c r="J162" s="9">
        <v>45.457000000000001</v>
      </c>
      <c r="K162" s="9">
        <v>8.4595906274082395</v>
      </c>
      <c r="L162" s="9">
        <v>23.46</v>
      </c>
      <c r="M162" s="9">
        <v>10.839201299999999</v>
      </c>
      <c r="N162" s="9">
        <v>32.658999999999999</v>
      </c>
      <c r="O162" s="9">
        <v>36.328974000000002</v>
      </c>
      <c r="P162" s="9">
        <v>5.6804076464000799</v>
      </c>
      <c r="Q162" s="9">
        <v>3.407</v>
      </c>
      <c r="R162" s="9">
        <v>1.3797130200000001</v>
      </c>
      <c r="S162" s="9">
        <v>-0.5311013</v>
      </c>
      <c r="T162" s="9">
        <v>7.5</v>
      </c>
      <c r="U162" s="9">
        <v>1.71985280088561</v>
      </c>
    </row>
    <row r="163" spans="1:21" x14ac:dyDescent="0.15">
      <c r="A163" s="30">
        <v>114.17</v>
      </c>
      <c r="B163" s="9">
        <v>3.1120000000000001</v>
      </c>
      <c r="C163" s="9">
        <v>7.2905996699999998</v>
      </c>
      <c r="D163" s="9">
        <v>0.59049337999999996</v>
      </c>
      <c r="E163" s="9">
        <v>1.905</v>
      </c>
      <c r="F163" s="9">
        <v>1.44985326551843</v>
      </c>
      <c r="G163" s="9">
        <v>6.6280000000000001</v>
      </c>
      <c r="H163" s="9">
        <v>14.199</v>
      </c>
      <c r="I163" s="9">
        <v>19.550999999999998</v>
      </c>
      <c r="J163" s="9">
        <v>43.683999999999997</v>
      </c>
      <c r="K163" s="9">
        <v>8.0076550926805901</v>
      </c>
      <c r="L163" s="9">
        <v>22.731000000000002</v>
      </c>
      <c r="M163" s="9">
        <v>10.6481013</v>
      </c>
      <c r="N163" s="9">
        <v>32.148000000000003</v>
      </c>
      <c r="O163" s="9">
        <v>36.031734</v>
      </c>
      <c r="P163" s="9">
        <v>5.65177644984806</v>
      </c>
      <c r="Q163" s="9">
        <v>3.3479999999999999</v>
      </c>
      <c r="R163" s="9">
        <v>1.2068930200000001</v>
      </c>
      <c r="S163" s="9">
        <v>-0.67446130000000004</v>
      </c>
      <c r="T163" s="9">
        <v>7.5839999999999996</v>
      </c>
      <c r="U163" s="9">
        <v>1.7743390821487799</v>
      </c>
    </row>
    <row r="164" spans="1:21" x14ac:dyDescent="0.15">
      <c r="A164" s="30">
        <v>115</v>
      </c>
      <c r="B164" s="9">
        <v>3.1669999999999998</v>
      </c>
      <c r="C164" s="9">
        <v>7.3469596700000004</v>
      </c>
      <c r="D164" s="9">
        <v>0.59256637000000001</v>
      </c>
      <c r="E164" s="9">
        <v>2.2400000000000002</v>
      </c>
      <c r="F164" s="9">
        <v>1.4388653215109599</v>
      </c>
      <c r="G164" s="9">
        <v>6.1509999999999998</v>
      </c>
      <c r="H164" s="9">
        <v>13.755000000000001</v>
      </c>
      <c r="I164" s="9">
        <v>19.007000000000001</v>
      </c>
      <c r="J164" s="9">
        <v>42.341999999999999</v>
      </c>
      <c r="K164" s="9">
        <v>7.8025214020319504</v>
      </c>
      <c r="L164" s="9">
        <v>22.302</v>
      </c>
      <c r="M164" s="9">
        <v>10.6012813</v>
      </c>
      <c r="N164" s="9">
        <v>32.064999999999998</v>
      </c>
      <c r="O164" s="9">
        <v>34.879913999999999</v>
      </c>
      <c r="P164" s="9">
        <v>5.4933555977683204</v>
      </c>
      <c r="Q164" s="9">
        <v>3.1459999999999999</v>
      </c>
      <c r="R164" s="9">
        <v>1.1537530199999999</v>
      </c>
      <c r="S164" s="9">
        <v>-0.61466129999999997</v>
      </c>
      <c r="T164" s="9">
        <v>7.5339999999999998</v>
      </c>
      <c r="U164" s="9">
        <v>1.7535778138193601</v>
      </c>
    </row>
    <row r="165" spans="1:21" x14ac:dyDescent="0.15">
      <c r="A165" s="30">
        <v>115.83</v>
      </c>
      <c r="B165" s="9">
        <v>3.3029999999999999</v>
      </c>
      <c r="C165" s="9">
        <v>7.0773596699999999</v>
      </c>
      <c r="D165" s="9">
        <v>0.55187269999999999</v>
      </c>
      <c r="E165" s="9">
        <v>2.1030000000000002</v>
      </c>
      <c r="F165" s="9">
        <v>1.39184172473543</v>
      </c>
      <c r="G165" s="9">
        <v>5.976</v>
      </c>
      <c r="H165" s="9">
        <v>13.423</v>
      </c>
      <c r="I165" s="9">
        <v>18.739999999999998</v>
      </c>
      <c r="J165" s="9">
        <v>40.738</v>
      </c>
      <c r="K165" s="9">
        <v>7.4792293873878899</v>
      </c>
      <c r="L165" s="9">
        <v>22.21</v>
      </c>
      <c r="M165" s="9">
        <v>10.2276413</v>
      </c>
      <c r="N165" s="9">
        <v>31.88</v>
      </c>
      <c r="O165" s="9">
        <v>34.270414000000002</v>
      </c>
      <c r="P165" s="9">
        <v>5.4679616885842197</v>
      </c>
      <c r="Q165" s="9">
        <v>2.9990000000000001</v>
      </c>
      <c r="R165" s="9">
        <v>1.0744730199999999</v>
      </c>
      <c r="S165" s="9">
        <v>-0.64064129999999997</v>
      </c>
      <c r="T165" s="9">
        <v>7.68</v>
      </c>
      <c r="U165" s="9">
        <v>1.7950756097519001</v>
      </c>
    </row>
    <row r="166" spans="1:21" x14ac:dyDescent="0.15">
      <c r="A166" s="30">
        <v>116.67</v>
      </c>
      <c r="B166" s="9">
        <v>3.2229999999999999</v>
      </c>
      <c r="C166" s="9">
        <v>6.9656196699999997</v>
      </c>
      <c r="D166" s="9">
        <v>0.57122057000000004</v>
      </c>
      <c r="E166" s="9">
        <v>2.2679999999999998</v>
      </c>
      <c r="F166" s="9">
        <v>1.35236052875892</v>
      </c>
      <c r="G166" s="9">
        <v>5.6890000000000001</v>
      </c>
      <c r="H166" s="9">
        <v>13.455</v>
      </c>
      <c r="I166" s="9">
        <v>18.077000000000002</v>
      </c>
      <c r="J166" s="9">
        <v>39.871000000000002</v>
      </c>
      <c r="K166" s="9">
        <v>7.3262211723825699</v>
      </c>
      <c r="L166" s="9">
        <v>21.937000000000001</v>
      </c>
      <c r="M166" s="9">
        <v>9.7841813299999991</v>
      </c>
      <c r="N166" s="9">
        <v>31.399000000000001</v>
      </c>
      <c r="O166" s="9">
        <v>33.647694000000001</v>
      </c>
      <c r="P166" s="9">
        <v>5.4315533524440198</v>
      </c>
      <c r="Q166" s="9">
        <v>3.1549999999999998</v>
      </c>
      <c r="R166" s="9">
        <v>1.10767302</v>
      </c>
      <c r="S166" s="9">
        <v>-0.75798129999999997</v>
      </c>
      <c r="T166" s="9">
        <v>7.6369999999999996</v>
      </c>
      <c r="U166" s="9">
        <v>1.8038141435697299</v>
      </c>
    </row>
    <row r="167" spans="1:21" x14ac:dyDescent="0.15">
      <c r="A167" s="30">
        <v>117.5</v>
      </c>
      <c r="B167" s="9">
        <v>3.097</v>
      </c>
      <c r="C167" s="9">
        <v>6.9803196700000001</v>
      </c>
      <c r="D167" s="9">
        <v>0.57554899999999998</v>
      </c>
      <c r="E167" s="9">
        <v>1.954</v>
      </c>
      <c r="F167" s="9">
        <v>1.37635872053561</v>
      </c>
      <c r="G167" s="9">
        <v>5.64</v>
      </c>
      <c r="H167" s="9">
        <v>13.3</v>
      </c>
      <c r="I167" s="9">
        <v>17.462</v>
      </c>
      <c r="J167" s="9">
        <v>38.085000000000001</v>
      </c>
      <c r="K167" s="9">
        <v>6.9342746361221304</v>
      </c>
      <c r="L167" s="9">
        <v>21.632999999999999</v>
      </c>
      <c r="M167" s="9">
        <v>9.6367813299999998</v>
      </c>
      <c r="N167" s="9">
        <v>31.193999999999999</v>
      </c>
      <c r="O167" s="9">
        <v>32.764574000000003</v>
      </c>
      <c r="P167" s="9">
        <v>5.3254676953416302</v>
      </c>
      <c r="Q167" s="9">
        <v>3.3519999999999999</v>
      </c>
      <c r="R167" s="9">
        <v>0.98979302000000002</v>
      </c>
      <c r="S167" s="9">
        <v>-0.71152130000000002</v>
      </c>
      <c r="T167" s="9">
        <v>7.6260000000000003</v>
      </c>
      <c r="U167" s="9">
        <v>1.80743417409359</v>
      </c>
    </row>
    <row r="168" spans="1:21" x14ac:dyDescent="0.15">
      <c r="A168" s="30">
        <v>118.33</v>
      </c>
      <c r="B168" s="9">
        <v>3.1579999999999999</v>
      </c>
      <c r="C168" s="9">
        <v>6.8635196699999996</v>
      </c>
      <c r="D168" s="9">
        <v>0.56492931000000002</v>
      </c>
      <c r="E168" s="9">
        <v>1.9390000000000001</v>
      </c>
      <c r="F168" s="9">
        <v>1.3520975787065099</v>
      </c>
      <c r="G168" s="9">
        <v>5.657</v>
      </c>
      <c r="H168" s="9">
        <v>13.069000000000001</v>
      </c>
      <c r="I168" s="9">
        <v>17.030999999999999</v>
      </c>
      <c r="J168" s="9">
        <v>37.186</v>
      </c>
      <c r="K168" s="9">
        <v>6.7421785224930604</v>
      </c>
      <c r="L168" s="9">
        <v>20.827999999999999</v>
      </c>
      <c r="M168" s="9">
        <v>9.0324613300000003</v>
      </c>
      <c r="N168" s="9">
        <v>30.593</v>
      </c>
      <c r="O168" s="9">
        <v>32.462114</v>
      </c>
      <c r="P168" s="9">
        <v>5.3757588712409996</v>
      </c>
      <c r="Q168" s="9">
        <v>3.1619999999999999</v>
      </c>
      <c r="R168" s="9">
        <v>0.80447301999999998</v>
      </c>
      <c r="S168" s="9">
        <v>-0.83922129999999995</v>
      </c>
      <c r="T168" s="9">
        <v>8.0589999999999993</v>
      </c>
      <c r="U168" s="9">
        <v>1.9367958364371001</v>
      </c>
    </row>
    <row r="169" spans="1:21" x14ac:dyDescent="0.15">
      <c r="A169" s="30">
        <v>119.17</v>
      </c>
      <c r="B169" s="9">
        <v>3.24</v>
      </c>
      <c r="C169" s="9">
        <v>6.8621996699999999</v>
      </c>
      <c r="D169" s="9">
        <v>0.56370715999999998</v>
      </c>
      <c r="E169" s="9">
        <v>1.9219999999999999</v>
      </c>
      <c r="F169" s="9">
        <v>1.3535565646040699</v>
      </c>
      <c r="G169" s="9">
        <v>5.3979999999999997</v>
      </c>
      <c r="H169" s="9">
        <v>12.778</v>
      </c>
      <c r="I169" s="9">
        <v>16.399000000000001</v>
      </c>
      <c r="J169" s="9">
        <v>35.865000000000002</v>
      </c>
      <c r="K169" s="9">
        <v>6.5012352287853696</v>
      </c>
      <c r="L169" s="9">
        <v>20.457000000000001</v>
      </c>
      <c r="M169" s="9">
        <v>8.7863413300000008</v>
      </c>
      <c r="N169" s="9">
        <v>30.515000000000001</v>
      </c>
      <c r="O169" s="9">
        <v>31.119313999999999</v>
      </c>
      <c r="P169" s="9">
        <v>5.2486388094779102</v>
      </c>
      <c r="Q169" s="9">
        <v>3.1219999999999999</v>
      </c>
      <c r="R169" s="9">
        <v>0.90403301999999996</v>
      </c>
      <c r="S169" s="9">
        <v>-0.92756130000000003</v>
      </c>
      <c r="T169" s="9">
        <v>7.8920000000000003</v>
      </c>
      <c r="U169" s="9">
        <v>1.90417472302041</v>
      </c>
    </row>
    <row r="170" spans="1:21" x14ac:dyDescent="0.15">
      <c r="A170" s="30">
        <v>120</v>
      </c>
      <c r="B170" s="9">
        <v>3.1760000000000002</v>
      </c>
      <c r="C170" s="9">
        <v>6.8381196700000002</v>
      </c>
      <c r="D170" s="9">
        <v>0.51839513999999998</v>
      </c>
      <c r="E170" s="9">
        <v>1.9359999999999999</v>
      </c>
      <c r="F170" s="9">
        <v>1.3539362599047799</v>
      </c>
      <c r="G170" s="9">
        <v>5.3419999999999996</v>
      </c>
      <c r="H170" s="9">
        <v>12.56</v>
      </c>
      <c r="I170" s="9">
        <v>15.731</v>
      </c>
      <c r="J170" s="9">
        <v>34.450000000000003</v>
      </c>
      <c r="K170" s="9">
        <v>6.2030483282415299</v>
      </c>
      <c r="L170" s="9">
        <v>19.640999999999998</v>
      </c>
      <c r="M170" s="9">
        <v>8.6577213299999993</v>
      </c>
      <c r="N170" s="9">
        <v>30.387</v>
      </c>
      <c r="O170" s="9">
        <v>31.110413999999999</v>
      </c>
      <c r="P170" s="9">
        <v>5.2924172787458703</v>
      </c>
      <c r="Q170" s="9">
        <v>2.9769999999999999</v>
      </c>
      <c r="R170" s="9">
        <v>0.97559302000000003</v>
      </c>
      <c r="S170" s="9">
        <v>-0.97418130000000003</v>
      </c>
      <c r="T170" s="9">
        <v>7.758</v>
      </c>
      <c r="U170" s="9">
        <v>1.87377226005466</v>
      </c>
    </row>
    <row r="171" spans="1:21" x14ac:dyDescent="0.15">
      <c r="A171" s="30">
        <v>120.83</v>
      </c>
      <c r="B171" s="9">
        <v>3.2120000000000002</v>
      </c>
      <c r="C171" s="9">
        <v>6.8782996699999996</v>
      </c>
      <c r="D171" s="9">
        <v>0.55930919000000001</v>
      </c>
      <c r="E171" s="9">
        <v>1.956</v>
      </c>
      <c r="F171" s="9">
        <v>1.35527885929775</v>
      </c>
      <c r="G171" s="9">
        <v>5.2480000000000002</v>
      </c>
      <c r="H171" s="9">
        <v>12.717000000000001</v>
      </c>
      <c r="I171" s="9">
        <v>15.901999999999999</v>
      </c>
      <c r="J171" s="9">
        <v>34.338999999999999</v>
      </c>
      <c r="K171" s="9">
        <v>6.1798699352548399</v>
      </c>
      <c r="L171" s="9">
        <v>19.405999999999999</v>
      </c>
      <c r="M171" s="9">
        <v>8.6591613299999999</v>
      </c>
      <c r="N171" s="9">
        <v>29.585000000000001</v>
      </c>
      <c r="O171" s="9">
        <v>30.554334000000001</v>
      </c>
      <c r="P171" s="9">
        <v>5.1267697189809898</v>
      </c>
      <c r="Q171" s="9">
        <v>3.0270000000000001</v>
      </c>
      <c r="R171" s="9">
        <v>0.73589302000000001</v>
      </c>
      <c r="S171" s="9">
        <v>-1.0214813</v>
      </c>
      <c r="T171" s="9">
        <v>8.3840000000000003</v>
      </c>
      <c r="U171" s="9">
        <v>2.0431889107115602</v>
      </c>
    </row>
    <row r="172" spans="1:21" x14ac:dyDescent="0.15">
      <c r="A172" s="30">
        <v>121.67</v>
      </c>
      <c r="B172" s="9">
        <v>3.2</v>
      </c>
      <c r="C172" s="9">
        <v>6.8595996699999997</v>
      </c>
      <c r="D172" s="9">
        <v>0.55640396000000003</v>
      </c>
      <c r="E172" s="9">
        <v>1.732</v>
      </c>
      <c r="F172" s="9">
        <v>1.3688565358157101</v>
      </c>
      <c r="G172" s="9">
        <v>5.2290000000000001</v>
      </c>
      <c r="H172" s="9">
        <v>12.648</v>
      </c>
      <c r="I172" s="9">
        <v>15.441000000000001</v>
      </c>
      <c r="J172" s="9">
        <v>32.671999999999997</v>
      </c>
      <c r="K172" s="9">
        <v>5.8060915209803596</v>
      </c>
      <c r="L172" s="9">
        <v>18.965</v>
      </c>
      <c r="M172" s="9">
        <v>8.4783613300000003</v>
      </c>
      <c r="N172" s="9">
        <v>29.273</v>
      </c>
      <c r="O172" s="9">
        <v>29.741294</v>
      </c>
      <c r="P172" s="9">
        <v>5.0355022287272604</v>
      </c>
      <c r="Q172" s="9">
        <v>2.8719999999999999</v>
      </c>
      <c r="R172" s="9">
        <v>0.83467301999999999</v>
      </c>
      <c r="S172" s="9">
        <v>-0.97584130000000002</v>
      </c>
      <c r="T172" s="9">
        <v>8.407</v>
      </c>
      <c r="U172" s="9">
        <v>2.0322843148647198</v>
      </c>
    </row>
    <row r="173" spans="1:21" x14ac:dyDescent="0.15">
      <c r="A173" s="30">
        <v>122.5</v>
      </c>
      <c r="B173" s="9">
        <v>3.3149999999999999</v>
      </c>
      <c r="C173" s="9">
        <v>6.70983967</v>
      </c>
      <c r="D173" s="9">
        <v>0.56372085000000005</v>
      </c>
      <c r="E173" s="9">
        <v>1.8879999999999999</v>
      </c>
      <c r="F173" s="9">
        <v>1.32216230696552</v>
      </c>
      <c r="G173" s="9">
        <v>5.0279999999999996</v>
      </c>
      <c r="H173" s="9">
        <v>12.837999999999999</v>
      </c>
      <c r="I173" s="9">
        <v>15.564</v>
      </c>
      <c r="J173" s="9">
        <v>32.134</v>
      </c>
      <c r="K173" s="9">
        <v>5.7028323080144396</v>
      </c>
      <c r="L173" s="9">
        <v>18.669</v>
      </c>
      <c r="M173" s="9">
        <v>8.52754133</v>
      </c>
      <c r="N173" s="9">
        <v>28.911999999999999</v>
      </c>
      <c r="O173" s="9">
        <v>28.760114000000002</v>
      </c>
      <c r="P173" s="9">
        <v>4.86163774743373</v>
      </c>
      <c r="Q173" s="9">
        <v>2.7770000000000001</v>
      </c>
      <c r="R173" s="9">
        <v>0.90531302000000002</v>
      </c>
      <c r="S173" s="9">
        <v>-1.1383213000000001</v>
      </c>
      <c r="T173" s="9">
        <v>8.3680000000000003</v>
      </c>
      <c r="U173" s="9">
        <v>2.0429274179853998</v>
      </c>
    </row>
    <row r="174" spans="1:21" x14ac:dyDescent="0.15">
      <c r="A174" s="30">
        <v>123.33</v>
      </c>
      <c r="B174" s="9">
        <v>3.2639999999999998</v>
      </c>
      <c r="C174" s="9">
        <v>6.6875796699999999</v>
      </c>
      <c r="D174" s="9">
        <v>0.53819488999999998</v>
      </c>
      <c r="E174" s="9">
        <v>2.1960000000000002</v>
      </c>
      <c r="F174" s="9">
        <v>1.2992712231424699</v>
      </c>
      <c r="G174" s="9">
        <v>5.0350000000000001</v>
      </c>
      <c r="H174" s="9">
        <v>12.654999999999999</v>
      </c>
      <c r="I174" s="9">
        <v>15.132</v>
      </c>
      <c r="J174" s="9">
        <v>30.669</v>
      </c>
      <c r="K174" s="9">
        <v>5.3796566243426103</v>
      </c>
      <c r="L174" s="9">
        <v>18.126999999999999</v>
      </c>
      <c r="M174" s="9">
        <v>8.5289413300000003</v>
      </c>
      <c r="N174" s="9">
        <v>28.667999999999999</v>
      </c>
      <c r="O174" s="9">
        <v>28.006094000000001</v>
      </c>
      <c r="P174" s="9">
        <v>4.7570368694059999</v>
      </c>
      <c r="Q174" s="9">
        <v>2.569</v>
      </c>
      <c r="R174" s="9">
        <v>0.80825301999999999</v>
      </c>
      <c r="S174" s="9">
        <v>-1.1473013000000001</v>
      </c>
      <c r="T174" s="9">
        <v>8.7789999999999999</v>
      </c>
      <c r="U174" s="9">
        <v>2.1474970066723</v>
      </c>
    </row>
    <row r="175" spans="1:21" x14ac:dyDescent="0.15">
      <c r="A175" s="30">
        <v>124.17</v>
      </c>
      <c r="B175" s="9">
        <v>3.1960000000000002</v>
      </c>
      <c r="C175" s="9">
        <v>6.6543396699999997</v>
      </c>
      <c r="D175" s="9">
        <v>0.57435358999999997</v>
      </c>
      <c r="E175" s="9">
        <v>1.893</v>
      </c>
      <c r="F175" s="9">
        <v>1.3062858185908599</v>
      </c>
      <c r="G175" s="9">
        <v>4.9409999999999998</v>
      </c>
      <c r="H175" s="9">
        <v>12.589</v>
      </c>
      <c r="I175" s="9">
        <v>14.151999999999999</v>
      </c>
      <c r="J175" s="9">
        <v>30.050999999999998</v>
      </c>
      <c r="K175" s="9">
        <v>5.2717587573629796</v>
      </c>
      <c r="L175" s="9">
        <v>17.722000000000001</v>
      </c>
      <c r="M175" s="9">
        <v>8.1562213299999993</v>
      </c>
      <c r="N175" s="9">
        <v>28.161000000000001</v>
      </c>
      <c r="O175" s="9">
        <v>26.900773999999998</v>
      </c>
      <c r="P175" s="9">
        <v>4.6499648939348397</v>
      </c>
      <c r="Q175" s="9">
        <v>2.742</v>
      </c>
      <c r="R175" s="9">
        <v>0.72373301999999995</v>
      </c>
      <c r="S175" s="9">
        <v>-1.1111613</v>
      </c>
      <c r="T175" s="9">
        <v>8.4879999999999995</v>
      </c>
      <c r="U175" s="9">
        <v>2.0803212200487202</v>
      </c>
    </row>
    <row r="176" spans="1:21" x14ac:dyDescent="0.15">
      <c r="A176" s="30">
        <v>125</v>
      </c>
      <c r="B176" s="9">
        <v>3.3010000000000002</v>
      </c>
      <c r="C176" s="9">
        <v>6.58509967</v>
      </c>
      <c r="D176" s="9">
        <v>0.55593201000000003</v>
      </c>
      <c r="E176" s="9">
        <v>1.909</v>
      </c>
      <c r="F176" s="9">
        <v>1.2934606092921801</v>
      </c>
      <c r="G176" s="9">
        <v>4.8769999999999998</v>
      </c>
      <c r="H176" s="9">
        <v>12.725</v>
      </c>
      <c r="I176" s="9">
        <v>13.712999999999999</v>
      </c>
      <c r="J176" s="9">
        <v>29.013000000000002</v>
      </c>
      <c r="K176" s="9">
        <v>5.0468174460082604</v>
      </c>
      <c r="L176" s="9">
        <v>17.372</v>
      </c>
      <c r="M176" s="9">
        <v>8.0991013299999999</v>
      </c>
      <c r="N176" s="9">
        <v>28.268999999999998</v>
      </c>
      <c r="O176" s="9">
        <v>26.288274000000001</v>
      </c>
      <c r="P176" s="9">
        <v>4.62291685305253</v>
      </c>
      <c r="Q176" s="9">
        <v>2.54</v>
      </c>
      <c r="R176" s="9">
        <v>0.77785302000000001</v>
      </c>
      <c r="S176" s="9">
        <v>-1.2774413</v>
      </c>
      <c r="T176" s="9">
        <v>8.8170000000000002</v>
      </c>
      <c r="U176" s="9">
        <v>2.1786301751572901</v>
      </c>
    </row>
    <row r="177" spans="1:21" x14ac:dyDescent="0.15">
      <c r="A177" s="30">
        <v>125.83</v>
      </c>
      <c r="B177" s="9">
        <v>3.2890000000000001</v>
      </c>
      <c r="C177" s="9">
        <v>6.50823967</v>
      </c>
      <c r="D177" s="9">
        <v>0.54157549999999999</v>
      </c>
      <c r="E177" s="9">
        <v>2.0289999999999999</v>
      </c>
      <c r="F177" s="9">
        <v>1.2696501028676299</v>
      </c>
      <c r="G177" s="9">
        <v>4.9530000000000003</v>
      </c>
      <c r="H177" s="9">
        <v>12.542999999999999</v>
      </c>
      <c r="I177" s="9">
        <v>13.115</v>
      </c>
      <c r="J177" s="9">
        <v>28.838000000000001</v>
      </c>
      <c r="K177" s="9">
        <v>5.0161956596442003</v>
      </c>
      <c r="L177" s="9">
        <v>16.902999999999999</v>
      </c>
      <c r="M177" s="9">
        <v>7.9325413300000003</v>
      </c>
      <c r="N177" s="9">
        <v>27.324000000000002</v>
      </c>
      <c r="O177" s="9">
        <v>25.666613999999999</v>
      </c>
      <c r="P177" s="9">
        <v>4.4701329008471404</v>
      </c>
      <c r="Q177" s="9">
        <v>2.899</v>
      </c>
      <c r="R177" s="9">
        <v>0.83939302000000005</v>
      </c>
      <c r="S177" s="9">
        <v>-1.2820412999999999</v>
      </c>
      <c r="T177" s="9">
        <v>8.7789999999999999</v>
      </c>
      <c r="U177" s="9">
        <v>2.16535159710272</v>
      </c>
    </row>
    <row r="178" spans="1:21" x14ac:dyDescent="0.15">
      <c r="A178" s="30">
        <v>126.67</v>
      </c>
      <c r="B178" s="9">
        <v>3.19</v>
      </c>
      <c r="C178" s="9">
        <v>6.5159796700000001</v>
      </c>
      <c r="D178" s="9">
        <v>0.53276820000000003</v>
      </c>
      <c r="E178" s="9">
        <v>1.952</v>
      </c>
      <c r="F178" s="9">
        <v>1.27719267690598</v>
      </c>
      <c r="G178" s="9">
        <v>4.8310000000000004</v>
      </c>
      <c r="H178" s="9">
        <v>12.823</v>
      </c>
      <c r="I178" s="9">
        <v>12.75</v>
      </c>
      <c r="J178" s="9">
        <v>27.561</v>
      </c>
      <c r="K178" s="9">
        <v>4.7430106889857804</v>
      </c>
      <c r="L178" s="9">
        <v>16.478000000000002</v>
      </c>
      <c r="M178" s="9">
        <v>7.9697613299999999</v>
      </c>
      <c r="N178" s="9">
        <v>26.672999999999998</v>
      </c>
      <c r="O178" s="9">
        <v>24.981394000000002</v>
      </c>
      <c r="P178" s="9">
        <v>4.3077066923957901</v>
      </c>
      <c r="Q178" s="9">
        <v>2.536</v>
      </c>
      <c r="R178" s="9">
        <v>0.72725302000000003</v>
      </c>
      <c r="S178" s="9">
        <v>-1.2992013</v>
      </c>
      <c r="T178" s="9">
        <v>8.8130000000000006</v>
      </c>
      <c r="U178" s="9">
        <v>2.1848126355428401</v>
      </c>
    </row>
    <row r="179" spans="1:21" x14ac:dyDescent="0.15">
      <c r="A179" s="30">
        <v>127.5</v>
      </c>
      <c r="B179" s="9">
        <v>3.06</v>
      </c>
      <c r="C179" s="9">
        <v>6.2020596699999997</v>
      </c>
      <c r="D179" s="9">
        <v>0.53186515999999995</v>
      </c>
      <c r="E179" s="9">
        <v>1.978</v>
      </c>
      <c r="F179" s="9">
        <v>1.20346566035588</v>
      </c>
      <c r="G179" s="9">
        <v>4.9160000000000004</v>
      </c>
      <c r="H179" s="9">
        <v>12.8</v>
      </c>
      <c r="I179" s="9">
        <v>12.4</v>
      </c>
      <c r="J179" s="9">
        <v>26.664000000000001</v>
      </c>
      <c r="K179" s="9">
        <v>4.5345327947503797</v>
      </c>
      <c r="L179" s="9">
        <v>16.268999999999998</v>
      </c>
      <c r="M179" s="9">
        <v>7.7448013299999996</v>
      </c>
      <c r="N179" s="9">
        <v>26.212</v>
      </c>
      <c r="O179" s="9">
        <v>24.682234000000001</v>
      </c>
      <c r="P179" s="9">
        <v>4.2636104479438703</v>
      </c>
      <c r="Q179" s="9">
        <v>2.512</v>
      </c>
      <c r="R179" s="9">
        <v>0.69079301999999998</v>
      </c>
      <c r="S179" s="9">
        <v>-1.3494413000000001</v>
      </c>
      <c r="T179" s="9">
        <v>9.0139999999999993</v>
      </c>
      <c r="U179" s="9">
        <v>2.2423145309233399</v>
      </c>
    </row>
    <row r="180" spans="1:21" x14ac:dyDescent="0.15">
      <c r="A180" s="30">
        <v>128.33000000000001</v>
      </c>
      <c r="B180" s="9">
        <v>3.1459999999999999</v>
      </c>
      <c r="C180" s="9">
        <v>6.44519967</v>
      </c>
      <c r="D180" s="9">
        <v>0.59388733999999999</v>
      </c>
      <c r="E180" s="9">
        <v>2.1800000000000002</v>
      </c>
      <c r="F180" s="9">
        <v>1.23555563639612</v>
      </c>
      <c r="G180" s="9">
        <v>4.7050000000000001</v>
      </c>
      <c r="H180" s="9">
        <v>12.691000000000001</v>
      </c>
      <c r="I180" s="9">
        <v>11.762</v>
      </c>
      <c r="J180" s="9">
        <v>26.024999999999999</v>
      </c>
      <c r="K180" s="9">
        <v>4.4492780570747303</v>
      </c>
      <c r="L180" s="9">
        <v>15.507</v>
      </c>
      <c r="M180" s="9">
        <v>7.4320613299999998</v>
      </c>
      <c r="N180" s="9">
        <v>25.943000000000001</v>
      </c>
      <c r="O180" s="9">
        <v>24.235313999999999</v>
      </c>
      <c r="P180" s="9">
        <v>4.2774080401614496</v>
      </c>
      <c r="Q180" s="9">
        <v>2.387</v>
      </c>
      <c r="R180" s="9">
        <v>0.52145302000000004</v>
      </c>
      <c r="S180" s="9">
        <v>-1.4585813000000001</v>
      </c>
      <c r="T180" s="9">
        <v>8.4030000000000005</v>
      </c>
      <c r="U180" s="9">
        <v>2.1299018048195499</v>
      </c>
    </row>
    <row r="181" spans="1:21" x14ac:dyDescent="0.15">
      <c r="A181" s="30">
        <v>129.16999999999999</v>
      </c>
      <c r="B181" s="9">
        <v>3.0550000000000002</v>
      </c>
      <c r="C181" s="9">
        <v>6.6299196699999996</v>
      </c>
      <c r="D181" s="9">
        <v>0.57945334999999998</v>
      </c>
      <c r="E181" s="9">
        <v>1.931</v>
      </c>
      <c r="F181" s="9">
        <v>1.2965211863946799</v>
      </c>
      <c r="G181" s="9">
        <v>4.7169999999999996</v>
      </c>
      <c r="H181" s="9">
        <v>12.776</v>
      </c>
      <c r="I181" s="9">
        <v>11.5</v>
      </c>
      <c r="J181" s="9">
        <v>25.631</v>
      </c>
      <c r="K181" s="9">
        <v>4.3658626677133698</v>
      </c>
      <c r="L181" s="9">
        <v>14.904</v>
      </c>
      <c r="M181" s="9">
        <v>7.0654813299999999</v>
      </c>
      <c r="N181" s="9">
        <v>24.951000000000001</v>
      </c>
      <c r="O181" s="9">
        <v>23.676673999999998</v>
      </c>
      <c r="P181" s="9">
        <v>4.1753038807055498</v>
      </c>
      <c r="Q181" s="9">
        <v>2.673</v>
      </c>
      <c r="R181" s="9">
        <v>0.67035301999999997</v>
      </c>
      <c r="S181" s="9">
        <v>-1.4693413</v>
      </c>
      <c r="T181" s="9">
        <v>8.6780000000000008</v>
      </c>
      <c r="U181" s="9">
        <v>2.18374128871673</v>
      </c>
    </row>
    <row r="182" spans="1:21" x14ac:dyDescent="0.15">
      <c r="A182" s="30">
        <v>130</v>
      </c>
      <c r="B182" s="9">
        <v>3.101</v>
      </c>
      <c r="C182" s="9">
        <v>6.3250996700000002</v>
      </c>
      <c r="D182" s="9">
        <v>0.58607193999999996</v>
      </c>
      <c r="E182" s="9">
        <v>2.1080000000000001</v>
      </c>
      <c r="F182" s="9">
        <v>1.2140013450818701</v>
      </c>
      <c r="G182" s="9">
        <v>4.6680000000000001</v>
      </c>
      <c r="H182" s="9">
        <v>12.634</v>
      </c>
      <c r="I182" s="9">
        <v>10.962999999999999</v>
      </c>
      <c r="J182" s="9">
        <v>24.873000000000001</v>
      </c>
      <c r="K182" s="9">
        <v>4.2264042735324496</v>
      </c>
      <c r="L182" s="9">
        <v>14.113</v>
      </c>
      <c r="M182" s="9">
        <v>6.9583813299999999</v>
      </c>
      <c r="N182" s="9">
        <v>23.786000000000001</v>
      </c>
      <c r="O182" s="9">
        <v>23.211254</v>
      </c>
      <c r="P182" s="9">
        <v>4.0186769077238802</v>
      </c>
      <c r="Q182" s="9">
        <v>2.5880000000000001</v>
      </c>
      <c r="R182" s="9">
        <v>0.51795301999999999</v>
      </c>
      <c r="S182" s="9">
        <v>-1.5807812999999999</v>
      </c>
      <c r="T182" s="9">
        <v>8.7070000000000007</v>
      </c>
      <c r="U182" s="9">
        <v>2.2192792246294899</v>
      </c>
    </row>
    <row r="183" spans="1:21" x14ac:dyDescent="0.15">
      <c r="A183" s="30">
        <v>130.83000000000001</v>
      </c>
      <c r="B183" s="9">
        <v>3.0670000000000002</v>
      </c>
      <c r="C183" s="9">
        <v>6.07073967</v>
      </c>
      <c r="D183" s="9">
        <v>0.53365437999999998</v>
      </c>
      <c r="E183" s="9">
        <v>2.302</v>
      </c>
      <c r="F183" s="9">
        <v>1.15483833172516</v>
      </c>
      <c r="G183" s="9">
        <v>4.5490000000000004</v>
      </c>
      <c r="H183" s="9">
        <v>12.488</v>
      </c>
      <c r="I183" s="9">
        <v>10.41</v>
      </c>
      <c r="J183" s="9">
        <v>24.363</v>
      </c>
      <c r="K183" s="9">
        <v>4.1583088409432296</v>
      </c>
      <c r="L183" s="9">
        <v>13.752000000000001</v>
      </c>
      <c r="M183" s="9">
        <v>6.8203213299999996</v>
      </c>
      <c r="N183" s="9">
        <v>23.199000000000002</v>
      </c>
      <c r="O183" s="9">
        <v>22.248733999999999</v>
      </c>
      <c r="P183" s="9">
        <v>3.86406657770394</v>
      </c>
      <c r="Q183" s="9">
        <v>2.5579999999999998</v>
      </c>
      <c r="R183" s="9">
        <v>0.61663301999999998</v>
      </c>
      <c r="S183" s="9">
        <v>-1.6485213000000001</v>
      </c>
      <c r="T183" s="9">
        <v>8.3940000000000001</v>
      </c>
      <c r="U183" s="9">
        <v>2.1505484692590202</v>
      </c>
    </row>
    <row r="184" spans="1:21" x14ac:dyDescent="0.15">
      <c r="A184" s="30">
        <v>131.66999999999999</v>
      </c>
      <c r="B184" s="9">
        <v>3.21</v>
      </c>
      <c r="C184" s="9">
        <v>6.1159396700000004</v>
      </c>
      <c r="D184" s="9">
        <v>0.54764400000000002</v>
      </c>
      <c r="E184" s="9">
        <v>2.02</v>
      </c>
      <c r="F184" s="9">
        <v>1.1805647966472499</v>
      </c>
      <c r="G184" s="9">
        <v>4.5510000000000002</v>
      </c>
      <c r="H184" s="9">
        <v>12.795</v>
      </c>
      <c r="I184" s="9">
        <v>9.798</v>
      </c>
      <c r="J184" s="9">
        <v>23.748999999999999</v>
      </c>
      <c r="K184" s="9">
        <v>4.0508750983583797</v>
      </c>
      <c r="L184" s="9">
        <v>12.792</v>
      </c>
      <c r="M184" s="9">
        <v>6.83976133</v>
      </c>
      <c r="N184" s="9">
        <v>22.811</v>
      </c>
      <c r="O184" s="9">
        <v>21.690234</v>
      </c>
      <c r="P184" s="9">
        <v>3.7965477577955502</v>
      </c>
      <c r="Q184" s="9">
        <v>2.6080000000000001</v>
      </c>
      <c r="R184" s="9">
        <v>0.57933301999999998</v>
      </c>
      <c r="S184" s="9">
        <v>-1.5893212999999999</v>
      </c>
      <c r="T184" s="9">
        <v>8.6890000000000001</v>
      </c>
      <c r="U184" s="9">
        <v>2.2118299627767102</v>
      </c>
    </row>
    <row r="185" spans="1:21" x14ac:dyDescent="0.15">
      <c r="A185" s="30">
        <v>132.5</v>
      </c>
      <c r="B185" s="9">
        <v>3.2730000000000001</v>
      </c>
      <c r="C185" s="9">
        <v>6.2436996699999998</v>
      </c>
      <c r="D185" s="9">
        <v>0.54231260999999997</v>
      </c>
      <c r="E185" s="9">
        <v>2.19</v>
      </c>
      <c r="F185" s="9">
        <v>1.19989381742807</v>
      </c>
      <c r="G185" s="9">
        <v>4.3940000000000001</v>
      </c>
      <c r="H185" s="9">
        <v>12.863</v>
      </c>
      <c r="I185" s="9">
        <v>9.6999999999999993</v>
      </c>
      <c r="J185" s="9">
        <v>22.92</v>
      </c>
      <c r="K185" s="9">
        <v>3.8971316669015299</v>
      </c>
      <c r="L185" s="9">
        <v>12.257999999999999</v>
      </c>
      <c r="M185" s="9">
        <v>6.7317213300000001</v>
      </c>
      <c r="N185" s="9">
        <v>22.169</v>
      </c>
      <c r="O185" s="9">
        <v>21.556514</v>
      </c>
      <c r="P185" s="9">
        <v>3.7463572003642498</v>
      </c>
      <c r="Q185" s="9">
        <v>2.3530000000000002</v>
      </c>
      <c r="R185" s="9">
        <v>0.49779301999999997</v>
      </c>
      <c r="S185" s="9">
        <v>-1.7031413</v>
      </c>
      <c r="T185" s="9">
        <v>8.5969999999999995</v>
      </c>
      <c r="U185" s="9">
        <v>2.2146095760596598</v>
      </c>
    </row>
    <row r="186" spans="1:21" x14ac:dyDescent="0.15">
      <c r="A186" s="30">
        <v>133.33000000000001</v>
      </c>
      <c r="B186" s="9">
        <v>3.157</v>
      </c>
      <c r="C186" s="9">
        <v>6.0819596699999998</v>
      </c>
      <c r="D186" s="9">
        <v>0.53058959999999999</v>
      </c>
      <c r="E186" s="9">
        <v>2.2549999999999999</v>
      </c>
      <c r="F186" s="9">
        <v>1.1610335361388999</v>
      </c>
      <c r="G186" s="9">
        <v>4.4909999999999997</v>
      </c>
      <c r="H186" s="9">
        <v>13.028</v>
      </c>
      <c r="I186" s="9">
        <v>9.3160000000000007</v>
      </c>
      <c r="J186" s="9">
        <v>23.062000000000001</v>
      </c>
      <c r="K186" s="9">
        <v>3.9382093302879002</v>
      </c>
      <c r="L186" s="9">
        <v>11.707000000000001</v>
      </c>
      <c r="M186" s="9">
        <v>6.7401013299999999</v>
      </c>
      <c r="N186" s="9">
        <v>21.448</v>
      </c>
      <c r="O186" s="9">
        <v>20.688753999999999</v>
      </c>
      <c r="P186" s="9">
        <v>3.5698176814975602</v>
      </c>
      <c r="Q186" s="9">
        <v>2.3119999999999998</v>
      </c>
      <c r="R186" s="9">
        <v>0.46571301999999998</v>
      </c>
      <c r="S186" s="9">
        <v>-1.5827412999999999</v>
      </c>
      <c r="T186" s="9">
        <v>8.5609999999999999</v>
      </c>
      <c r="U186" s="9">
        <v>2.1901917265649602</v>
      </c>
    </row>
    <row r="187" spans="1:21" x14ac:dyDescent="0.15">
      <c r="A187" s="30">
        <v>134.16999999999999</v>
      </c>
      <c r="B187" s="9">
        <v>2.9620000000000002</v>
      </c>
      <c r="C187" s="9">
        <v>6.14163967</v>
      </c>
      <c r="D187" s="9">
        <v>0.54072708000000003</v>
      </c>
      <c r="E187" s="9">
        <v>2.1419999999999999</v>
      </c>
      <c r="F187" s="9">
        <v>1.1777139338490601</v>
      </c>
      <c r="G187" s="9">
        <v>4.4859999999999998</v>
      </c>
      <c r="H187" s="9">
        <v>12.885</v>
      </c>
      <c r="I187" s="9">
        <v>8.9629999999999992</v>
      </c>
      <c r="J187" s="9">
        <v>22.898</v>
      </c>
      <c r="K187" s="9">
        <v>3.9248539038627501</v>
      </c>
      <c r="L187" s="9">
        <v>11.234999999999999</v>
      </c>
      <c r="M187" s="9">
        <v>6.5383013300000004</v>
      </c>
      <c r="N187" s="9">
        <v>20.603999999999999</v>
      </c>
      <c r="O187" s="9">
        <v>19.621434000000001</v>
      </c>
      <c r="P187" s="9">
        <v>3.3854686102073099</v>
      </c>
      <c r="Q187" s="9">
        <v>2.3610000000000002</v>
      </c>
      <c r="R187" s="9">
        <v>0.54877301999999994</v>
      </c>
      <c r="S187" s="9">
        <v>-1.6303813</v>
      </c>
      <c r="T187" s="9">
        <v>8.6189999999999998</v>
      </c>
      <c r="U187" s="9">
        <v>2.2046586536663</v>
      </c>
    </row>
    <row r="188" spans="1:21" x14ac:dyDescent="0.15">
      <c r="A188" s="30">
        <v>135</v>
      </c>
      <c r="B188" s="9">
        <v>2.9950000000000001</v>
      </c>
      <c r="C188" s="9">
        <v>6.2512596699999996</v>
      </c>
      <c r="D188" s="9">
        <v>0.57435634000000002</v>
      </c>
      <c r="E188" s="9">
        <v>2.3319999999999999</v>
      </c>
      <c r="F188" s="9">
        <v>1.1865518212956301</v>
      </c>
      <c r="G188" s="9">
        <v>4.4320000000000004</v>
      </c>
      <c r="H188" s="9">
        <v>13.250999999999999</v>
      </c>
      <c r="I188" s="9">
        <v>8.8320000000000007</v>
      </c>
      <c r="J188" s="9">
        <v>22.094999999999999</v>
      </c>
      <c r="K188" s="9">
        <v>3.7715143841698402</v>
      </c>
      <c r="L188" s="9">
        <v>10.776999999999999</v>
      </c>
      <c r="M188" s="9">
        <v>6.4112413300000002</v>
      </c>
      <c r="N188" s="9">
        <v>20.204000000000001</v>
      </c>
      <c r="O188" s="9">
        <v>20.063634</v>
      </c>
      <c r="P188" s="9">
        <v>3.4484823617707798</v>
      </c>
      <c r="Q188" s="9">
        <v>2.0529999999999999</v>
      </c>
      <c r="R188" s="9">
        <v>0.46615301999999997</v>
      </c>
      <c r="S188" s="9">
        <v>-1.7202213</v>
      </c>
      <c r="T188" s="9">
        <v>8.7289999999999992</v>
      </c>
      <c r="U188" s="9">
        <v>2.2526158727832999</v>
      </c>
    </row>
    <row r="189" spans="1:21" x14ac:dyDescent="0.15">
      <c r="A189" s="30">
        <v>135.83000000000001</v>
      </c>
      <c r="B189" s="9">
        <v>2.996</v>
      </c>
      <c r="C189" s="9">
        <v>6.1283196699999998</v>
      </c>
      <c r="D189" s="9">
        <v>0.52101940999999996</v>
      </c>
      <c r="E189" s="9">
        <v>2.1909999999999998</v>
      </c>
      <c r="F189" s="9">
        <v>1.1754265005776201</v>
      </c>
      <c r="G189" s="9">
        <v>4.3780000000000001</v>
      </c>
      <c r="H189" s="9">
        <v>13.548</v>
      </c>
      <c r="I189" s="9">
        <v>8.3789999999999996</v>
      </c>
      <c r="J189" s="9">
        <v>22.242999999999999</v>
      </c>
      <c r="K189" s="9">
        <v>3.8562373932803098</v>
      </c>
      <c r="L189" s="9">
        <v>10.239000000000001</v>
      </c>
      <c r="M189" s="9">
        <v>6.3168213299999998</v>
      </c>
      <c r="N189" s="9">
        <v>19.891999999999999</v>
      </c>
      <c r="O189" s="9">
        <v>19.200634000000001</v>
      </c>
      <c r="P189" s="9">
        <v>3.3529553824865701</v>
      </c>
      <c r="Q189" s="9">
        <v>2.13</v>
      </c>
      <c r="R189" s="9">
        <v>0.62273301999999997</v>
      </c>
      <c r="S189" s="9">
        <v>-1.7397012999999999</v>
      </c>
      <c r="T189" s="9">
        <v>8.407</v>
      </c>
      <c r="U189" s="9">
        <v>2.1688064426078602</v>
      </c>
    </row>
    <row r="190" spans="1:21" x14ac:dyDescent="0.15">
      <c r="A190" s="30">
        <v>136.66999999999999</v>
      </c>
      <c r="B190" s="9">
        <v>2.9239999999999999</v>
      </c>
      <c r="C190" s="9">
        <v>5.9168996700000003</v>
      </c>
      <c r="D190" s="9">
        <v>0.51567912000000005</v>
      </c>
      <c r="E190" s="9">
        <v>2.262</v>
      </c>
      <c r="F190" s="9">
        <v>1.12524824612137</v>
      </c>
      <c r="G190" s="9">
        <v>4.2519999999999998</v>
      </c>
      <c r="H190" s="9">
        <v>13.929</v>
      </c>
      <c r="I190" s="9">
        <v>8.0340000000000007</v>
      </c>
      <c r="J190" s="9">
        <v>21.49</v>
      </c>
      <c r="K190" s="9">
        <v>3.75854631417964</v>
      </c>
      <c r="L190" s="9">
        <v>10.67</v>
      </c>
      <c r="M190" s="9">
        <v>6.0337213299999997</v>
      </c>
      <c r="N190" s="9">
        <v>19.509</v>
      </c>
      <c r="O190" s="9">
        <v>19.269953999999998</v>
      </c>
      <c r="P190" s="9">
        <v>3.3242177752400801</v>
      </c>
      <c r="Q190" s="9">
        <v>2.2669999999999999</v>
      </c>
      <c r="R190" s="9">
        <v>0.44035301999999998</v>
      </c>
      <c r="S190" s="9">
        <v>-1.7369212999999999</v>
      </c>
      <c r="T190" s="9">
        <v>8.3249999999999993</v>
      </c>
      <c r="U190" s="9">
        <v>2.1612970193327801</v>
      </c>
    </row>
    <row r="191" spans="1:21" x14ac:dyDescent="0.15">
      <c r="A191" s="30">
        <v>137.5</v>
      </c>
      <c r="B191" s="9">
        <v>3.0579999999999998</v>
      </c>
      <c r="C191" s="9">
        <v>5.9616796699999997</v>
      </c>
      <c r="D191" s="9">
        <v>0.52489920000000001</v>
      </c>
      <c r="E191" s="9">
        <v>1.972</v>
      </c>
      <c r="F191" s="9">
        <v>1.15106452326456</v>
      </c>
      <c r="G191" s="9">
        <v>4.3029999999999999</v>
      </c>
      <c r="H191" s="9">
        <v>14.207000000000001</v>
      </c>
      <c r="I191" s="9">
        <v>7.6609999999999996</v>
      </c>
      <c r="J191" s="9">
        <v>20.992000000000001</v>
      </c>
      <c r="K191" s="9">
        <v>3.6925883057597102</v>
      </c>
      <c r="L191" s="9">
        <v>10.436</v>
      </c>
      <c r="M191" s="9">
        <v>6.0663613300000003</v>
      </c>
      <c r="N191" s="9">
        <v>19.206</v>
      </c>
      <c r="O191" s="9">
        <v>19.094253999999999</v>
      </c>
      <c r="P191" s="9">
        <v>3.2703229434140999</v>
      </c>
      <c r="Q191" s="9">
        <v>2.2759999999999998</v>
      </c>
      <c r="R191" s="9">
        <v>0.39943302000000003</v>
      </c>
      <c r="S191" s="9">
        <v>-1.9267413</v>
      </c>
      <c r="T191" s="9">
        <v>8.4280000000000008</v>
      </c>
      <c r="U191" s="9">
        <v>2.2179254767239298</v>
      </c>
    </row>
    <row r="192" spans="1:21" x14ac:dyDescent="0.15">
      <c r="A192" s="30">
        <v>138.33000000000001</v>
      </c>
      <c r="B192" s="9">
        <v>3.093</v>
      </c>
      <c r="C192" s="9">
        <v>6.1156996699999997</v>
      </c>
      <c r="D192" s="9">
        <v>0.53883851999999999</v>
      </c>
      <c r="E192" s="9">
        <v>2.0640000000000001</v>
      </c>
      <c r="F192" s="9">
        <v>1.1775952120323001</v>
      </c>
      <c r="G192" s="9">
        <v>4.32</v>
      </c>
      <c r="H192" s="9">
        <v>14.021000000000001</v>
      </c>
      <c r="I192" s="9">
        <v>8.1539999999999999</v>
      </c>
      <c r="J192" s="9">
        <v>20.859000000000002</v>
      </c>
      <c r="K192" s="9">
        <v>3.60827877941824</v>
      </c>
      <c r="L192" s="9">
        <v>10.15</v>
      </c>
      <c r="M192" s="9">
        <v>5.9388413299999998</v>
      </c>
      <c r="N192" s="9">
        <v>18.536000000000001</v>
      </c>
      <c r="O192" s="9">
        <v>18.350894</v>
      </c>
      <c r="P192" s="9">
        <v>3.12281669735833</v>
      </c>
      <c r="Q192" s="9">
        <v>2.2989999999999999</v>
      </c>
      <c r="R192" s="9">
        <v>0.55169301999999998</v>
      </c>
      <c r="S192" s="9">
        <v>-1.9503813000000001</v>
      </c>
      <c r="T192" s="9">
        <v>8.3949999999999996</v>
      </c>
      <c r="U192" s="9">
        <v>2.2035780262018201</v>
      </c>
    </row>
    <row r="193" spans="1:21" x14ac:dyDescent="0.15">
      <c r="A193" s="30">
        <v>139.16999999999999</v>
      </c>
      <c r="B193" s="9">
        <v>2.972</v>
      </c>
      <c r="C193" s="9">
        <v>5.96375967</v>
      </c>
      <c r="D193" s="9">
        <v>0.53246194000000002</v>
      </c>
      <c r="E193" s="9">
        <v>2.2400000000000002</v>
      </c>
      <c r="F193" s="9">
        <v>1.13393547001322</v>
      </c>
      <c r="G193" s="9">
        <v>4.484</v>
      </c>
      <c r="H193" s="9">
        <v>14.236000000000001</v>
      </c>
      <c r="I193" s="9">
        <v>8.1449999999999996</v>
      </c>
      <c r="J193" s="9">
        <v>20.149000000000001</v>
      </c>
      <c r="K193" s="9">
        <v>3.4461830213537201</v>
      </c>
      <c r="L193" s="9">
        <v>10.211</v>
      </c>
      <c r="M193" s="9">
        <v>5.7766213300000002</v>
      </c>
      <c r="N193" s="9">
        <v>17.817</v>
      </c>
      <c r="O193" s="9">
        <v>17.837654000000001</v>
      </c>
      <c r="P193" s="9">
        <v>2.9795149758957602</v>
      </c>
      <c r="Q193" s="9">
        <v>2.028</v>
      </c>
      <c r="R193" s="9">
        <v>0.30411302000000001</v>
      </c>
      <c r="S193" s="9">
        <v>-1.7893813000000001</v>
      </c>
      <c r="T193" s="9">
        <v>8.4</v>
      </c>
      <c r="U193" s="9">
        <v>2.1979922943402599</v>
      </c>
    </row>
    <row r="194" spans="1:21" x14ac:dyDescent="0.15">
      <c r="A194" s="30">
        <v>140</v>
      </c>
      <c r="B194" s="9">
        <v>2.8740000000000001</v>
      </c>
      <c r="C194" s="9">
        <v>6.0267396700000004</v>
      </c>
      <c r="D194" s="9">
        <v>0.56271442000000005</v>
      </c>
      <c r="E194" s="9">
        <v>2.165</v>
      </c>
      <c r="F194" s="9">
        <v>1.1467382525238801</v>
      </c>
      <c r="G194" s="9">
        <v>4.5960000000000001</v>
      </c>
      <c r="H194" s="9">
        <v>14.129</v>
      </c>
      <c r="I194" s="9">
        <v>7.4260000000000002</v>
      </c>
      <c r="J194" s="9">
        <v>20.454999999999998</v>
      </c>
      <c r="K194" s="9">
        <v>3.5505228370856399</v>
      </c>
      <c r="L194" s="9">
        <v>9.7040000000000006</v>
      </c>
      <c r="M194" s="9">
        <v>5.76710133</v>
      </c>
      <c r="N194" s="9">
        <v>16.956</v>
      </c>
      <c r="O194" s="9">
        <v>17.414394000000001</v>
      </c>
      <c r="P194" s="9">
        <v>2.8453245853962001</v>
      </c>
      <c r="Q194" s="9">
        <v>2.0590000000000002</v>
      </c>
      <c r="R194" s="9">
        <v>0.45061301999999998</v>
      </c>
      <c r="S194" s="9">
        <v>-1.9905613</v>
      </c>
      <c r="T194" s="9">
        <v>8.5419999999999998</v>
      </c>
      <c r="U194" s="9">
        <v>2.2517579579579299</v>
      </c>
    </row>
    <row r="195" spans="1:21" x14ac:dyDescent="0.15">
      <c r="A195" s="30">
        <v>140.83000000000001</v>
      </c>
      <c r="B195" s="9">
        <v>2.7690000000000001</v>
      </c>
      <c r="C195" s="9">
        <v>6.19627967</v>
      </c>
      <c r="D195" s="9">
        <v>0.49621565000000001</v>
      </c>
      <c r="E195" s="9">
        <v>2.157</v>
      </c>
      <c r="F195" s="9">
        <v>1.1976631184987101</v>
      </c>
      <c r="G195" s="9">
        <v>4.6289999999999996</v>
      </c>
      <c r="H195" s="9">
        <v>14.462999999999999</v>
      </c>
      <c r="I195" s="9">
        <v>7.5110000000000001</v>
      </c>
      <c r="J195" s="9">
        <v>20.388999999999999</v>
      </c>
      <c r="K195" s="9">
        <v>3.5434262609325802</v>
      </c>
      <c r="L195" s="9">
        <v>9.61</v>
      </c>
      <c r="M195" s="9">
        <v>5.6560213299999997</v>
      </c>
      <c r="N195" s="9">
        <v>16.710999999999999</v>
      </c>
      <c r="O195" s="9">
        <v>16.832894</v>
      </c>
      <c r="P195" s="9">
        <v>2.7589937789921501</v>
      </c>
      <c r="Q195" s="9">
        <v>1.984</v>
      </c>
      <c r="R195" s="9">
        <v>0.37581302</v>
      </c>
      <c r="S195" s="9">
        <v>-2.0420813</v>
      </c>
      <c r="T195" s="9">
        <v>8.66</v>
      </c>
      <c r="U195" s="9">
        <v>2.2929833324139399</v>
      </c>
    </row>
    <row r="196" spans="1:21" x14ac:dyDescent="0.15">
      <c r="A196" s="30">
        <v>141.66999999999999</v>
      </c>
      <c r="B196" s="9">
        <v>3.05</v>
      </c>
      <c r="C196" s="9">
        <v>6.0100996699999998</v>
      </c>
      <c r="D196" s="9">
        <v>0.52123839999999999</v>
      </c>
      <c r="E196" s="9">
        <v>2.2810000000000001</v>
      </c>
      <c r="F196" s="9">
        <v>1.1445407518311199</v>
      </c>
      <c r="G196" s="9">
        <v>4.6239999999999997</v>
      </c>
      <c r="H196" s="9">
        <v>14.25</v>
      </c>
      <c r="I196" s="9">
        <v>6.7569999999999997</v>
      </c>
      <c r="J196" s="9">
        <v>19.856999999999999</v>
      </c>
      <c r="K196" s="9">
        <v>3.5013311516240999</v>
      </c>
      <c r="L196" s="9">
        <v>9.1379999999999999</v>
      </c>
      <c r="M196" s="9">
        <v>5.7963213299999996</v>
      </c>
      <c r="N196" s="9">
        <v>16.628</v>
      </c>
      <c r="O196" s="9">
        <v>16.239073999999999</v>
      </c>
      <c r="P196" s="9">
        <v>2.6779181040557201</v>
      </c>
      <c r="Q196" s="9">
        <v>2.145</v>
      </c>
      <c r="R196" s="9">
        <v>0.40027301999999998</v>
      </c>
      <c r="S196" s="9">
        <v>-2.0878812999999998</v>
      </c>
      <c r="T196" s="9">
        <v>8.3209999999999997</v>
      </c>
      <c r="U196" s="9">
        <v>2.2191306953397398</v>
      </c>
    </row>
    <row r="197" spans="1:21" x14ac:dyDescent="0.15">
      <c r="A197" s="30">
        <v>142.5</v>
      </c>
      <c r="B197" s="9">
        <v>2.9340000000000002</v>
      </c>
      <c r="C197" s="9">
        <v>5.9635396700000003</v>
      </c>
      <c r="D197" s="9">
        <v>0.52384719999999996</v>
      </c>
      <c r="E197" s="9">
        <v>2.3410000000000002</v>
      </c>
      <c r="F197" s="9">
        <v>1.13057588808847</v>
      </c>
      <c r="G197" s="9">
        <v>4.5750000000000002</v>
      </c>
      <c r="H197" s="9">
        <v>14.115</v>
      </c>
      <c r="I197" s="9">
        <v>6.57</v>
      </c>
      <c r="J197" s="9">
        <v>19.637</v>
      </c>
      <c r="K197" s="9">
        <v>3.4761732641656402</v>
      </c>
      <c r="L197" s="9">
        <v>8.6549999999999994</v>
      </c>
      <c r="M197" s="9">
        <v>5.7620413299999997</v>
      </c>
      <c r="N197" s="9">
        <v>16.077999999999999</v>
      </c>
      <c r="O197" s="9">
        <v>15.630034</v>
      </c>
      <c r="P197" s="9">
        <v>2.5662805214979998</v>
      </c>
      <c r="Q197" s="9">
        <v>2.2240000000000002</v>
      </c>
      <c r="R197" s="9">
        <v>0.33001301999999999</v>
      </c>
      <c r="S197" s="9">
        <v>-1.9887013</v>
      </c>
      <c r="T197" s="9">
        <v>8.4120000000000008</v>
      </c>
      <c r="U197" s="9">
        <v>2.2290455734925101</v>
      </c>
    </row>
    <row r="198" spans="1:21" x14ac:dyDescent="0.15">
      <c r="A198" s="30">
        <v>143.33000000000001</v>
      </c>
      <c r="B198" s="9">
        <v>2.839</v>
      </c>
      <c r="C198" s="9">
        <v>5.8565796700000003</v>
      </c>
      <c r="D198" s="9">
        <v>0.50418342000000005</v>
      </c>
      <c r="E198" s="9">
        <v>2.492</v>
      </c>
      <c r="F198" s="9">
        <v>1.10488990077023</v>
      </c>
      <c r="G198" s="9">
        <v>4.5830000000000002</v>
      </c>
      <c r="H198" s="9">
        <v>14.05</v>
      </c>
      <c r="I198" s="9">
        <v>6.1280000000000001</v>
      </c>
      <c r="J198" s="9">
        <v>19.457999999999998</v>
      </c>
      <c r="K198" s="9">
        <v>3.4849981677422299</v>
      </c>
      <c r="L198" s="9">
        <v>8.5259999999999998</v>
      </c>
      <c r="M198" s="9">
        <v>5.6611613299999997</v>
      </c>
      <c r="N198" s="9">
        <v>15.992000000000001</v>
      </c>
      <c r="O198" s="9">
        <v>15.297394000000001</v>
      </c>
      <c r="P198" s="9">
        <v>2.5407754660222301</v>
      </c>
      <c r="Q198" s="9">
        <v>1.915</v>
      </c>
      <c r="R198" s="9">
        <v>0.33053302000000001</v>
      </c>
      <c r="S198" s="9">
        <v>-2.1199013</v>
      </c>
      <c r="T198" s="9">
        <v>8.3870000000000005</v>
      </c>
      <c r="U198" s="9">
        <v>2.2452914231595198</v>
      </c>
    </row>
    <row r="199" spans="1:21" x14ac:dyDescent="0.15">
      <c r="A199" s="30">
        <v>144.16999999999999</v>
      </c>
      <c r="B199" s="9">
        <v>3.016</v>
      </c>
      <c r="C199" s="9">
        <v>5.8979196700000003</v>
      </c>
      <c r="D199" s="9">
        <v>0.51301304999999997</v>
      </c>
      <c r="E199" s="9">
        <v>2.4390000000000001</v>
      </c>
      <c r="F199" s="9">
        <v>1.11405887016619</v>
      </c>
      <c r="G199" s="9">
        <v>4.6980000000000004</v>
      </c>
      <c r="H199" s="9">
        <v>14.250999999999999</v>
      </c>
      <c r="I199" s="9">
        <v>5.9909999999999997</v>
      </c>
      <c r="J199" s="9">
        <v>19.033999999999999</v>
      </c>
      <c r="K199" s="9">
        <v>3.4146653447544</v>
      </c>
      <c r="L199" s="9">
        <v>8.218</v>
      </c>
      <c r="M199" s="9">
        <v>5.6130613299999998</v>
      </c>
      <c r="N199" s="9">
        <v>15.342000000000001</v>
      </c>
      <c r="O199" s="9">
        <v>15.257633999999999</v>
      </c>
      <c r="P199" s="9">
        <v>2.4781153607711</v>
      </c>
      <c r="Q199" s="9">
        <v>2.2040000000000002</v>
      </c>
      <c r="R199" s="9">
        <v>0.34743301999999998</v>
      </c>
      <c r="S199" s="9">
        <v>-2.1537012999999998</v>
      </c>
      <c r="T199" s="9">
        <v>8.26</v>
      </c>
      <c r="U199" s="9">
        <v>2.2193331460736601</v>
      </c>
    </row>
    <row r="200" spans="1:21" x14ac:dyDescent="0.15">
      <c r="A200" s="30">
        <v>145</v>
      </c>
      <c r="B200" s="9">
        <v>2.7919999999999998</v>
      </c>
      <c r="C200" s="9">
        <v>5.4356196700000003</v>
      </c>
      <c r="D200" s="9">
        <v>0.52967757999999998</v>
      </c>
      <c r="E200" s="9">
        <v>2.371</v>
      </c>
      <c r="F200" s="9">
        <v>1.01175073571163</v>
      </c>
      <c r="G200" s="9">
        <v>4.6390000000000002</v>
      </c>
      <c r="H200" s="9">
        <v>13.997</v>
      </c>
      <c r="I200" s="9">
        <v>5.6550000000000002</v>
      </c>
      <c r="J200" s="9">
        <v>18.788</v>
      </c>
      <c r="K200" s="9">
        <v>3.3967415605498501</v>
      </c>
      <c r="L200" s="9">
        <v>7.859</v>
      </c>
      <c r="M200" s="9">
        <v>5.5029813299999999</v>
      </c>
      <c r="N200" s="9">
        <v>14.634</v>
      </c>
      <c r="O200" s="9">
        <v>15.020134000000001</v>
      </c>
      <c r="P200" s="9">
        <v>2.4015363376964798</v>
      </c>
      <c r="Q200" s="9">
        <v>2.0379999999999998</v>
      </c>
      <c r="R200" s="9">
        <v>0.25317302000000003</v>
      </c>
      <c r="S200" s="9">
        <v>-2.2450013000000002</v>
      </c>
      <c r="T200" s="9">
        <v>8.52</v>
      </c>
      <c r="U200" s="9">
        <v>2.3004192902404701</v>
      </c>
    </row>
    <row r="201" spans="1:21" x14ac:dyDescent="0.15">
      <c r="A201" s="30">
        <v>145.83000000000001</v>
      </c>
      <c r="B201" s="9">
        <v>2.9289999999999998</v>
      </c>
      <c r="C201" s="9">
        <v>5.6365996699999998</v>
      </c>
      <c r="D201" s="9">
        <v>0.49140330999999998</v>
      </c>
      <c r="E201" s="9">
        <v>2.5</v>
      </c>
      <c r="F201" s="9">
        <v>1.0587215003244399</v>
      </c>
      <c r="G201" s="9">
        <v>4.6849999999999996</v>
      </c>
      <c r="H201" s="9">
        <v>14.13</v>
      </c>
      <c r="I201" s="9">
        <v>5.7359999999999998</v>
      </c>
      <c r="J201" s="9">
        <v>19.161000000000001</v>
      </c>
      <c r="K201" s="9">
        <v>3.4637047362614499</v>
      </c>
      <c r="L201" s="9">
        <v>7.5780000000000003</v>
      </c>
      <c r="M201" s="9">
        <v>5.5162413299999997</v>
      </c>
      <c r="N201" s="9">
        <v>13.975</v>
      </c>
      <c r="O201" s="9">
        <v>15.132894</v>
      </c>
      <c r="P201" s="9">
        <v>2.3612329339974001</v>
      </c>
      <c r="Q201" s="9">
        <v>2.0739999999999998</v>
      </c>
      <c r="R201" s="9">
        <v>0.27385302</v>
      </c>
      <c r="S201" s="9">
        <v>-2.2782013000000001</v>
      </c>
      <c r="T201" s="9">
        <v>8.2029999999999994</v>
      </c>
      <c r="U201" s="9">
        <v>2.2313428322384001</v>
      </c>
    </row>
    <row r="202" spans="1:21" x14ac:dyDescent="0.15">
      <c r="A202" s="30">
        <v>146.66999999999999</v>
      </c>
      <c r="B202" s="9">
        <v>2.6619999999999999</v>
      </c>
      <c r="C202" s="9">
        <v>5.8277596699999998</v>
      </c>
      <c r="D202" s="9">
        <v>0.50951407000000004</v>
      </c>
      <c r="E202" s="9">
        <v>2.274</v>
      </c>
      <c r="F202" s="9">
        <v>1.10709951956163</v>
      </c>
      <c r="G202" s="9">
        <v>4.657</v>
      </c>
      <c r="H202" s="9">
        <v>14.456</v>
      </c>
      <c r="I202" s="9">
        <v>5.673</v>
      </c>
      <c r="J202" s="9">
        <v>19.012</v>
      </c>
      <c r="K202" s="9">
        <v>3.4729485191500702</v>
      </c>
      <c r="L202" s="9">
        <v>7.2270000000000003</v>
      </c>
      <c r="M202" s="9">
        <v>5.5186413300000003</v>
      </c>
      <c r="N202" s="9">
        <v>13.534000000000001</v>
      </c>
      <c r="O202" s="9">
        <v>14.402533999999999</v>
      </c>
      <c r="P202" s="9">
        <v>2.22724091937246</v>
      </c>
      <c r="Q202" s="9">
        <v>2.1429999999999998</v>
      </c>
      <c r="R202" s="9">
        <v>0.25807301999999999</v>
      </c>
      <c r="S202" s="9">
        <v>-2.1519013</v>
      </c>
      <c r="T202" s="9">
        <v>8.1609999999999996</v>
      </c>
      <c r="U202" s="9">
        <v>2.20244000672401</v>
      </c>
    </row>
    <row r="203" spans="1:21" x14ac:dyDescent="0.15">
      <c r="A203" s="30">
        <v>147.5</v>
      </c>
      <c r="B203" s="9">
        <v>2.6920000000000002</v>
      </c>
      <c r="C203" s="9">
        <v>5.3866996699999996</v>
      </c>
      <c r="D203" s="9">
        <v>0.51287665999999998</v>
      </c>
      <c r="E203" s="9">
        <v>2.3769999999999998</v>
      </c>
      <c r="F203" s="9">
        <v>1.00412283969608</v>
      </c>
      <c r="G203" s="9">
        <v>4.8579999999999997</v>
      </c>
      <c r="H203" s="9">
        <v>14.298</v>
      </c>
      <c r="I203" s="9">
        <v>5.48</v>
      </c>
      <c r="J203" s="9">
        <v>19.113</v>
      </c>
      <c r="K203" s="9">
        <v>3.47462691942123</v>
      </c>
      <c r="L203" s="9">
        <v>6.9809999999999999</v>
      </c>
      <c r="M203" s="9">
        <v>5.3356813299999999</v>
      </c>
      <c r="N203" s="9">
        <v>13.439</v>
      </c>
      <c r="O203" s="9">
        <v>14.379733999999999</v>
      </c>
      <c r="P203" s="9">
        <v>2.2707274208603798</v>
      </c>
      <c r="Q203" s="9">
        <v>1.984</v>
      </c>
      <c r="R203" s="9">
        <v>0.16323302000000001</v>
      </c>
      <c r="S203" s="9">
        <v>-2.4198813000000001</v>
      </c>
      <c r="T203" s="9">
        <v>8.1780000000000008</v>
      </c>
      <c r="U203" s="9">
        <v>2.2560061330937899</v>
      </c>
    </row>
    <row r="204" spans="1:21" x14ac:dyDescent="0.15">
      <c r="A204" s="30">
        <v>148.33000000000001</v>
      </c>
      <c r="B204" s="9">
        <v>2.6640000000000001</v>
      </c>
      <c r="C204" s="9">
        <v>5.40383967</v>
      </c>
      <c r="D204" s="9">
        <v>0.51145377000000003</v>
      </c>
      <c r="E204" s="9">
        <v>2.1469999999999998</v>
      </c>
      <c r="F204" s="9">
        <v>1.0167853918791501</v>
      </c>
      <c r="G204" s="9">
        <v>4.9039999999999999</v>
      </c>
      <c r="H204" s="9">
        <v>14.488</v>
      </c>
      <c r="I204" s="9">
        <v>5.1769999999999996</v>
      </c>
      <c r="J204" s="9">
        <v>18.891999999999999</v>
      </c>
      <c r="K204" s="9">
        <v>3.4814475288065601</v>
      </c>
      <c r="L204" s="9">
        <v>6.9249999999999998</v>
      </c>
      <c r="M204" s="9">
        <v>5.2177213299999998</v>
      </c>
      <c r="N204" s="9">
        <v>12.682</v>
      </c>
      <c r="O204" s="9">
        <v>14.147233999999999</v>
      </c>
      <c r="P204" s="9">
        <v>2.1689911089301002</v>
      </c>
      <c r="Q204" s="9">
        <v>2.02</v>
      </c>
      <c r="R204" s="9">
        <v>0.11115302000000001</v>
      </c>
      <c r="S204" s="9">
        <v>-2.2952213000000001</v>
      </c>
      <c r="T204" s="9">
        <v>7.9589999999999996</v>
      </c>
      <c r="U204" s="9">
        <v>2.1892966275336598</v>
      </c>
    </row>
    <row r="205" spans="1:21" x14ac:dyDescent="0.15">
      <c r="A205" s="30">
        <v>149.16999999999999</v>
      </c>
      <c r="B205" s="9">
        <v>2.6480000000000001</v>
      </c>
      <c r="C205" s="9">
        <v>5.64827967</v>
      </c>
      <c r="D205" s="9">
        <v>0.51197594000000002</v>
      </c>
      <c r="E205" s="9">
        <v>2.5489999999999999</v>
      </c>
      <c r="F205" s="9">
        <v>1.05781511640563</v>
      </c>
      <c r="G205" s="9">
        <v>4.8849999999999998</v>
      </c>
      <c r="H205" s="9">
        <v>14.446</v>
      </c>
      <c r="I205" s="9">
        <v>4.8010000000000002</v>
      </c>
      <c r="J205" s="9">
        <v>19.132000000000001</v>
      </c>
      <c r="K205" s="9">
        <v>3.57875376353278</v>
      </c>
      <c r="L205" s="9">
        <v>6.9470000000000001</v>
      </c>
      <c r="M205" s="9">
        <v>5.2431413300000003</v>
      </c>
      <c r="N205" s="9">
        <v>12.284000000000001</v>
      </c>
      <c r="O205" s="9">
        <v>14.178974</v>
      </c>
      <c r="P205" s="9">
        <v>2.12476407553992</v>
      </c>
      <c r="Q205" s="9">
        <v>1.99</v>
      </c>
      <c r="R205" s="9">
        <v>0.19751302000000001</v>
      </c>
      <c r="S205" s="9">
        <v>-2.3615613</v>
      </c>
      <c r="T205" s="9">
        <v>8.1029999999999998</v>
      </c>
      <c r="U205" s="9">
        <v>2.2270612796950702</v>
      </c>
    </row>
    <row r="206" spans="1:21" x14ac:dyDescent="0.15">
      <c r="A206" s="30">
        <v>150</v>
      </c>
      <c r="B206" s="9">
        <v>2.5920000000000001</v>
      </c>
      <c r="C206" s="9">
        <v>5.6843796700000002</v>
      </c>
      <c r="D206" s="9">
        <v>0.51065786999999996</v>
      </c>
      <c r="E206" s="9">
        <v>2.3079999999999998</v>
      </c>
      <c r="F206" s="9">
        <v>1.0740618848325201</v>
      </c>
      <c r="G206" s="9">
        <v>4.8819999999999997</v>
      </c>
      <c r="H206" s="9">
        <v>14.307</v>
      </c>
      <c r="I206" s="9">
        <v>4.7130000000000001</v>
      </c>
      <c r="J206" s="9">
        <v>18.683</v>
      </c>
      <c r="K206" s="9">
        <v>3.4930940767701402</v>
      </c>
      <c r="L206" s="9">
        <v>6.5810000000000004</v>
      </c>
      <c r="M206" s="9">
        <v>5.1493013300000001</v>
      </c>
      <c r="N206" s="9">
        <v>12.053000000000001</v>
      </c>
      <c r="O206" s="9">
        <v>13.754834000000001</v>
      </c>
      <c r="P206" s="9">
        <v>2.0820108777603101</v>
      </c>
      <c r="Q206" s="9">
        <v>1.891</v>
      </c>
      <c r="R206" s="9">
        <v>6.3293020000000005E-2</v>
      </c>
      <c r="S206" s="9">
        <v>-2.5513013</v>
      </c>
      <c r="T206" s="9">
        <v>8</v>
      </c>
      <c r="U206" s="9">
        <v>2.2432854203928501</v>
      </c>
    </row>
    <row r="207" spans="1:21" x14ac:dyDescent="0.15">
      <c r="A207" s="30">
        <v>150.83000000000001</v>
      </c>
      <c r="B207" s="9">
        <v>2.5950000000000002</v>
      </c>
      <c r="C207" s="9">
        <v>5.3356996700000003</v>
      </c>
      <c r="D207" s="9">
        <v>0.49585147000000002</v>
      </c>
      <c r="E207" s="9">
        <v>2.4020000000000001</v>
      </c>
      <c r="F207" s="9">
        <v>0.99602579873048702</v>
      </c>
      <c r="G207" s="9">
        <v>4.9850000000000003</v>
      </c>
      <c r="H207" s="9">
        <v>14.43</v>
      </c>
      <c r="I207" s="9">
        <v>4.5570000000000004</v>
      </c>
      <c r="J207" s="9">
        <v>19.503</v>
      </c>
      <c r="K207" s="9">
        <v>3.67071151992362</v>
      </c>
      <c r="L207" s="9">
        <v>6.6360000000000001</v>
      </c>
      <c r="M207" s="9">
        <v>5.1656413299999997</v>
      </c>
      <c r="N207" s="9">
        <v>11.877000000000001</v>
      </c>
      <c r="O207" s="9">
        <v>13.412614</v>
      </c>
      <c r="P207" s="9">
        <v>1.99460489350621</v>
      </c>
      <c r="Q207" s="9">
        <v>1.9379999999999999</v>
      </c>
      <c r="R207" s="9">
        <v>8.6713020000000002E-2</v>
      </c>
      <c r="S207" s="9">
        <v>-2.3942013000000002</v>
      </c>
      <c r="T207" s="9">
        <v>7.9850000000000003</v>
      </c>
      <c r="U207" s="9">
        <v>2.21278074157448</v>
      </c>
    </row>
    <row r="208" spans="1:21" x14ac:dyDescent="0.15">
      <c r="A208" s="30">
        <v>151.66999999999999</v>
      </c>
      <c r="B208" s="9">
        <v>2.5550000000000002</v>
      </c>
      <c r="C208" s="9">
        <v>5.3478596700000001</v>
      </c>
      <c r="D208" s="9">
        <v>0.45917098000000001</v>
      </c>
      <c r="E208" s="9">
        <v>2.319</v>
      </c>
      <c r="F208" s="9">
        <v>1.00809734575944</v>
      </c>
      <c r="G208" s="9">
        <v>5.1920000000000002</v>
      </c>
      <c r="H208" s="9">
        <v>14.257</v>
      </c>
      <c r="I208" s="9">
        <v>4.3849999999999998</v>
      </c>
      <c r="J208" s="9">
        <v>18.654</v>
      </c>
      <c r="K208" s="9">
        <v>3.4894044143186802</v>
      </c>
      <c r="L208" s="9">
        <v>6.3280000000000003</v>
      </c>
      <c r="M208" s="9">
        <v>5.0766013299999999</v>
      </c>
      <c r="N208" s="9">
        <v>11.423</v>
      </c>
      <c r="O208" s="9">
        <v>13.437633999999999</v>
      </c>
      <c r="P208" s="9">
        <v>2.0016363763315401</v>
      </c>
      <c r="Q208" s="9">
        <v>1.8089999999999999</v>
      </c>
      <c r="R208" s="9">
        <v>1.15302E-3</v>
      </c>
      <c r="S208" s="9">
        <v>-2.5952613000000002</v>
      </c>
      <c r="T208" s="9">
        <v>7.9409999999999998</v>
      </c>
      <c r="U208" s="9">
        <v>2.2410125681568198</v>
      </c>
    </row>
    <row r="209" spans="1:21" x14ac:dyDescent="0.15">
      <c r="A209" s="30">
        <v>152.5</v>
      </c>
      <c r="B209" s="9">
        <v>2.6</v>
      </c>
      <c r="C209" s="9">
        <v>5.5852996700000004</v>
      </c>
      <c r="D209" s="9">
        <v>0.50560941999999998</v>
      </c>
      <c r="E209" s="9">
        <v>2.6339999999999999</v>
      </c>
      <c r="F209" s="9">
        <v>1.04426121473124</v>
      </c>
      <c r="G209" s="9">
        <v>5.0780000000000003</v>
      </c>
      <c r="H209" s="9">
        <v>14.4</v>
      </c>
      <c r="I209" s="9">
        <v>4.3780000000000001</v>
      </c>
      <c r="J209" s="9">
        <v>18.928999999999998</v>
      </c>
      <c r="K209" s="9">
        <v>3.5704919449799402</v>
      </c>
      <c r="L209" s="9">
        <v>6.1050000000000004</v>
      </c>
      <c r="M209" s="9">
        <v>4.8975013299999999</v>
      </c>
      <c r="N209" s="9">
        <v>11.272</v>
      </c>
      <c r="O209" s="9">
        <v>13.351533999999999</v>
      </c>
      <c r="P209" s="9">
        <v>2.02637587202921</v>
      </c>
      <c r="Q209" s="9">
        <v>1.7390000000000001</v>
      </c>
      <c r="R209" s="9">
        <v>0.19637302000000001</v>
      </c>
      <c r="S209" s="9">
        <v>-2.5382612999999998</v>
      </c>
      <c r="T209" s="9">
        <v>7.726</v>
      </c>
      <c r="U209" s="9">
        <v>2.1700969572456401</v>
      </c>
    </row>
    <row r="210" spans="1:21" x14ac:dyDescent="0.15">
      <c r="A210" s="30">
        <v>153.33000000000001</v>
      </c>
      <c r="B210" s="9">
        <v>2.5009999999999999</v>
      </c>
      <c r="C210" s="9">
        <v>5.3208396699999998</v>
      </c>
      <c r="D210" s="9">
        <v>0.51154887000000004</v>
      </c>
      <c r="E210" s="9">
        <v>2.206</v>
      </c>
      <c r="F210" s="9">
        <v>0.99686075343939695</v>
      </c>
      <c r="G210" s="9">
        <v>5.1379999999999999</v>
      </c>
      <c r="H210" s="9">
        <v>14.712999999999999</v>
      </c>
      <c r="I210" s="9">
        <v>4.0279999999999996</v>
      </c>
      <c r="J210" s="9">
        <v>18.827999999999999</v>
      </c>
      <c r="K210" s="9">
        <v>3.6241989775903098</v>
      </c>
      <c r="L210" s="9">
        <v>6.1059999999999999</v>
      </c>
      <c r="M210" s="9">
        <v>4.7930813299999997</v>
      </c>
      <c r="N210" s="9">
        <v>11.054</v>
      </c>
      <c r="O210" s="9">
        <v>13.516894000000001</v>
      </c>
      <c r="P210" s="9">
        <v>2.0539477550465399</v>
      </c>
      <c r="Q210" s="9">
        <v>1.734</v>
      </c>
      <c r="R210" s="9">
        <v>0.12443302000000001</v>
      </c>
      <c r="S210" s="9">
        <v>-2.5266413000000001</v>
      </c>
      <c r="T210" s="9">
        <v>8.157</v>
      </c>
      <c r="U210" s="9">
        <v>2.2716056083555198</v>
      </c>
    </row>
    <row r="211" spans="1:21" x14ac:dyDescent="0.15">
      <c r="A211" s="30">
        <v>154.16999999999999</v>
      </c>
      <c r="B211" s="9">
        <v>2.6560000000000001</v>
      </c>
      <c r="C211" s="9">
        <v>5.35895967</v>
      </c>
      <c r="D211" s="9">
        <v>0.48799048</v>
      </c>
      <c r="E211" s="9">
        <v>2.5510000000000002</v>
      </c>
      <c r="F211" s="9">
        <v>0.99879372968871305</v>
      </c>
      <c r="G211" s="9">
        <v>5.2430000000000003</v>
      </c>
      <c r="H211" s="9">
        <v>14.692</v>
      </c>
      <c r="I211" s="9">
        <v>4.101</v>
      </c>
      <c r="J211" s="9">
        <v>18.960999999999999</v>
      </c>
      <c r="K211" s="9">
        <v>3.6227997086737602</v>
      </c>
      <c r="L211" s="9">
        <v>6.0419999999999998</v>
      </c>
      <c r="M211" s="9">
        <v>4.8787013300000002</v>
      </c>
      <c r="N211" s="9">
        <v>10.507999999999999</v>
      </c>
      <c r="O211" s="9">
        <v>13.648794000000001</v>
      </c>
      <c r="P211" s="9">
        <v>2.0291102866617199</v>
      </c>
      <c r="Q211" s="9">
        <v>1.909</v>
      </c>
      <c r="R211" s="9">
        <v>0.10963302</v>
      </c>
      <c r="S211" s="9">
        <v>-2.5381813000000002</v>
      </c>
      <c r="T211" s="9">
        <v>8.0589999999999993</v>
      </c>
      <c r="U211" s="9">
        <v>2.25157930964007</v>
      </c>
    </row>
    <row r="212" spans="1:21" x14ac:dyDescent="0.15">
      <c r="A212" s="30">
        <v>155</v>
      </c>
      <c r="B212" s="9">
        <v>2.504</v>
      </c>
      <c r="C212" s="9">
        <v>5.4266796700000004</v>
      </c>
      <c r="D212" s="9">
        <v>0.50930379000000003</v>
      </c>
      <c r="E212" s="9">
        <v>2.552</v>
      </c>
      <c r="F212" s="9">
        <v>1.0118068613076701</v>
      </c>
      <c r="G212" s="9">
        <v>5.3579999999999997</v>
      </c>
      <c r="H212" s="9">
        <v>14.826000000000001</v>
      </c>
      <c r="I212" s="9">
        <v>4.141</v>
      </c>
      <c r="J212" s="9">
        <v>18.712</v>
      </c>
      <c r="K212" s="9">
        <v>3.5679058137559299</v>
      </c>
      <c r="L212" s="9">
        <v>6.34</v>
      </c>
      <c r="M212" s="9">
        <v>4.8842013299999998</v>
      </c>
      <c r="N212" s="9">
        <v>10.153</v>
      </c>
      <c r="O212" s="9">
        <v>13.100514</v>
      </c>
      <c r="P212" s="9">
        <v>1.8614439982184201</v>
      </c>
      <c r="Q212" s="9">
        <v>1.706</v>
      </c>
      <c r="R212" s="9">
        <v>0.17093301999999999</v>
      </c>
      <c r="S212" s="9">
        <v>-2.6531012999999999</v>
      </c>
      <c r="T212" s="9">
        <v>7.9710000000000001</v>
      </c>
      <c r="U212" s="9">
        <v>2.2467391321574</v>
      </c>
    </row>
    <row r="213" spans="1:21" x14ac:dyDescent="0.15">
      <c r="A213" s="30">
        <v>155.83000000000001</v>
      </c>
      <c r="B213" s="9">
        <v>2.544</v>
      </c>
      <c r="C213" s="9">
        <v>5.1644396700000001</v>
      </c>
      <c r="D213" s="9">
        <v>0.49300677999999998</v>
      </c>
      <c r="E213" s="9">
        <v>2.4380000000000002</v>
      </c>
      <c r="F213" s="9">
        <v>0.95876733359347399</v>
      </c>
      <c r="G213" s="9">
        <v>5.3280000000000003</v>
      </c>
      <c r="H213" s="9">
        <v>14.813000000000001</v>
      </c>
      <c r="I213" s="9">
        <v>3.9119999999999999</v>
      </c>
      <c r="J213" s="9">
        <v>18.716000000000001</v>
      </c>
      <c r="K213" s="9">
        <v>3.6068004374838001</v>
      </c>
      <c r="L213" s="9">
        <v>6.1989999999999998</v>
      </c>
      <c r="M213" s="9">
        <v>5.1074413300000003</v>
      </c>
      <c r="N213" s="9">
        <v>9.8810000000000002</v>
      </c>
      <c r="O213" s="9">
        <v>13.585414</v>
      </c>
      <c r="P213" s="9">
        <v>1.92404360528616</v>
      </c>
      <c r="Q213" s="9">
        <v>2.008</v>
      </c>
      <c r="R213" s="9">
        <v>5.69302E-3</v>
      </c>
      <c r="S213" s="9">
        <v>-2.7204812999999999</v>
      </c>
      <c r="T213" s="9">
        <v>7.835</v>
      </c>
      <c r="U213" s="9">
        <v>2.2382561912651302</v>
      </c>
    </row>
    <row r="214" spans="1:21" x14ac:dyDescent="0.15">
      <c r="A214" s="30">
        <v>156.66999999999999</v>
      </c>
      <c r="B214" s="9">
        <v>2.3620000000000001</v>
      </c>
      <c r="C214" s="9">
        <v>5.3752996700000004</v>
      </c>
      <c r="D214" s="9">
        <v>0.47674896999999999</v>
      </c>
      <c r="E214" s="9">
        <v>2.4020000000000001</v>
      </c>
      <c r="F214" s="9">
        <v>1.0122031227717501</v>
      </c>
      <c r="G214" s="9">
        <v>5.4710000000000001</v>
      </c>
      <c r="H214" s="9">
        <v>15.393000000000001</v>
      </c>
      <c r="I214" s="9">
        <v>3.8769999999999998</v>
      </c>
      <c r="J214" s="9">
        <v>19.178000000000001</v>
      </c>
      <c r="K214" s="9">
        <v>3.7359008591190799</v>
      </c>
      <c r="L214" s="9">
        <v>6.43</v>
      </c>
      <c r="M214" s="9">
        <v>4.9143613300000002</v>
      </c>
      <c r="N214" s="9">
        <v>9.5559999999999992</v>
      </c>
      <c r="O214" s="9">
        <v>13.412334</v>
      </c>
      <c r="P214" s="9">
        <v>1.87890529757366</v>
      </c>
      <c r="Q214" s="9">
        <v>1.9810000000000001</v>
      </c>
      <c r="R214" s="9">
        <v>4.383302E-2</v>
      </c>
      <c r="S214" s="9">
        <v>-2.8422013000000002</v>
      </c>
      <c r="T214" s="9">
        <v>7.77</v>
      </c>
      <c r="U214" s="9">
        <v>2.2415121124826398</v>
      </c>
    </row>
    <row r="215" spans="1:21" x14ac:dyDescent="0.15">
      <c r="A215" s="30">
        <v>157.5</v>
      </c>
      <c r="B215" s="9">
        <v>2.3889999999999998</v>
      </c>
      <c r="C215" s="9">
        <v>5.1291396699999998</v>
      </c>
      <c r="D215" s="9">
        <v>0.45373084000000002</v>
      </c>
      <c r="E215" s="9">
        <v>2.395</v>
      </c>
      <c r="F215" s="9">
        <v>0.96130511921544703</v>
      </c>
      <c r="G215" s="9">
        <v>5.3520000000000003</v>
      </c>
      <c r="H215" s="9">
        <v>15.475</v>
      </c>
      <c r="I215" s="9">
        <v>3.9689999999999999</v>
      </c>
      <c r="J215" s="9">
        <v>19.018999999999998</v>
      </c>
      <c r="K215" s="9">
        <v>3.71546648876916</v>
      </c>
      <c r="L215" s="9">
        <v>6.3380000000000001</v>
      </c>
      <c r="M215" s="9">
        <v>4.9599013300000001</v>
      </c>
      <c r="N215" s="9">
        <v>9.548</v>
      </c>
      <c r="O215" s="9">
        <v>13.409274</v>
      </c>
      <c r="P215" s="9">
        <v>1.8794843971187001</v>
      </c>
      <c r="Q215" s="9">
        <v>1.89</v>
      </c>
      <c r="R215" s="9">
        <v>-3.6247000000000001E-2</v>
      </c>
      <c r="S215" s="9">
        <v>-2.6020013</v>
      </c>
      <c r="T215" s="9">
        <v>7.8650000000000002</v>
      </c>
      <c r="U215" s="9">
        <v>2.22748009569011</v>
      </c>
    </row>
    <row r="216" spans="1:21" x14ac:dyDescent="0.15">
      <c r="A216" s="30">
        <v>158.33000000000001</v>
      </c>
      <c r="B216" s="9">
        <v>2.3109999999999999</v>
      </c>
      <c r="C216" s="9">
        <v>5.2165396700000004</v>
      </c>
      <c r="D216" s="9">
        <v>0.49080605999999999</v>
      </c>
      <c r="E216" s="9">
        <v>2.6</v>
      </c>
      <c r="F216" s="9">
        <v>0.97324976268359698</v>
      </c>
      <c r="G216" s="9">
        <v>5.4829999999999997</v>
      </c>
      <c r="H216" s="9">
        <v>15.279</v>
      </c>
      <c r="I216" s="9">
        <v>3.9689999999999999</v>
      </c>
      <c r="J216" s="9">
        <v>19.247</v>
      </c>
      <c r="K216" s="9">
        <v>3.72150259751802</v>
      </c>
      <c r="L216" s="9">
        <v>6.5069999999999997</v>
      </c>
      <c r="M216" s="9">
        <v>4.7881613300000003</v>
      </c>
      <c r="N216" s="9">
        <v>9.3309999999999995</v>
      </c>
      <c r="O216" s="9">
        <v>13.515494</v>
      </c>
      <c r="P216" s="9">
        <v>1.9059232193789499</v>
      </c>
      <c r="Q216" s="9">
        <v>1.764</v>
      </c>
      <c r="R216" s="9">
        <v>8.7133020000000005E-2</v>
      </c>
      <c r="S216" s="9">
        <v>-2.7979612999999999</v>
      </c>
      <c r="T216" s="9">
        <v>7.7750000000000004</v>
      </c>
      <c r="U216" s="9">
        <v>2.2312649316030702</v>
      </c>
    </row>
    <row r="217" spans="1:21" x14ac:dyDescent="0.15">
      <c r="A217" s="30">
        <v>159.16999999999999</v>
      </c>
      <c r="B217" s="9">
        <v>2.3420000000000001</v>
      </c>
      <c r="C217" s="9">
        <v>5.1151796699999998</v>
      </c>
      <c r="D217" s="9">
        <v>0.49135464000000001</v>
      </c>
      <c r="E217" s="9">
        <v>2.1819999999999999</v>
      </c>
      <c r="F217" s="9">
        <v>0.95723773984962601</v>
      </c>
      <c r="G217" s="9">
        <v>5.74</v>
      </c>
      <c r="H217" s="9">
        <v>15.44</v>
      </c>
      <c r="I217" s="9">
        <v>3.677</v>
      </c>
      <c r="J217" s="9">
        <v>19.312000000000001</v>
      </c>
      <c r="K217" s="9">
        <v>3.76485649073551</v>
      </c>
      <c r="L217" s="9">
        <v>6.3479999999999999</v>
      </c>
      <c r="M217" s="9">
        <v>4.8033213300000002</v>
      </c>
      <c r="N217" s="9">
        <v>9.2420000000000009</v>
      </c>
      <c r="O217" s="9">
        <v>13.579193999999999</v>
      </c>
      <c r="P217" s="9">
        <v>1.9288408442010301</v>
      </c>
      <c r="Q217" s="9">
        <v>1.7529999999999999</v>
      </c>
      <c r="R217" s="9">
        <v>3.1813019999999997E-2</v>
      </c>
      <c r="S217" s="9">
        <v>-2.9640613</v>
      </c>
      <c r="T217" s="9">
        <v>7.6</v>
      </c>
      <c r="U217" s="9">
        <v>2.2232327681390802</v>
      </c>
    </row>
    <row r="218" spans="1:21" x14ac:dyDescent="0.15">
      <c r="A218" s="30">
        <v>160</v>
      </c>
      <c r="B218" s="9">
        <v>2.1880000000000002</v>
      </c>
      <c r="C218" s="9">
        <v>5.0481996699999998</v>
      </c>
      <c r="D218" s="9">
        <v>0.51175989</v>
      </c>
      <c r="E218" s="9">
        <v>2.3879999999999999</v>
      </c>
      <c r="F218" s="9">
        <v>0.93771384417600401</v>
      </c>
      <c r="G218" s="9">
        <v>5.8979999999999997</v>
      </c>
      <c r="H218" s="9">
        <v>15.034000000000001</v>
      </c>
      <c r="I218" s="9">
        <v>3.702</v>
      </c>
      <c r="J218" s="9">
        <v>19.081</v>
      </c>
      <c r="K218" s="9">
        <v>3.6611316414236401</v>
      </c>
      <c r="L218" s="9">
        <v>6.7670000000000003</v>
      </c>
      <c r="M218" s="9">
        <v>4.8537013299999998</v>
      </c>
      <c r="N218" s="9">
        <v>9.1319999999999997</v>
      </c>
      <c r="O218" s="9">
        <v>13.622434</v>
      </c>
      <c r="P218" s="9">
        <v>1.89081894616782</v>
      </c>
      <c r="Q218" s="9">
        <v>1.93</v>
      </c>
      <c r="R218" s="9">
        <v>-1.2087000000000001E-2</v>
      </c>
      <c r="S218" s="9">
        <v>-2.8952813000000002</v>
      </c>
      <c r="T218" s="9">
        <v>7.5830000000000002</v>
      </c>
      <c r="U218" s="9">
        <v>2.2117300235088901</v>
      </c>
    </row>
    <row r="219" spans="1:21" x14ac:dyDescent="0.15">
      <c r="A219" s="30">
        <v>160.83000000000001</v>
      </c>
      <c r="B219" s="9">
        <v>2.113</v>
      </c>
      <c r="C219" s="9">
        <v>4.9997196700000002</v>
      </c>
      <c r="D219" s="9">
        <v>0.47444805000000001</v>
      </c>
      <c r="E219" s="9">
        <v>2.4729999999999999</v>
      </c>
      <c r="F219" s="9">
        <v>0.93546120942654098</v>
      </c>
      <c r="G219" s="9">
        <v>5.9779999999999998</v>
      </c>
      <c r="H219" s="9">
        <v>15.115</v>
      </c>
      <c r="I219" s="9">
        <v>3.71</v>
      </c>
      <c r="J219" s="9">
        <v>19.887</v>
      </c>
      <c r="K219" s="9">
        <v>3.8096101397212099</v>
      </c>
      <c r="L219" s="9">
        <v>6.4939999999999998</v>
      </c>
      <c r="M219" s="9">
        <v>4.7391613299999999</v>
      </c>
      <c r="N219" s="9">
        <v>9.1690000000000005</v>
      </c>
      <c r="O219" s="9">
        <v>13.119873999999999</v>
      </c>
      <c r="P219" s="9">
        <v>1.82349544650746</v>
      </c>
      <c r="Q219" s="9">
        <v>1.7210000000000001</v>
      </c>
      <c r="R219" s="9">
        <v>-2.1287E-2</v>
      </c>
      <c r="S219" s="9">
        <v>-2.9461412999999999</v>
      </c>
      <c r="T219" s="9">
        <v>7.4119999999999999</v>
      </c>
      <c r="U219" s="9">
        <v>2.1809061209157701</v>
      </c>
    </row>
    <row r="220" spans="1:21" x14ac:dyDescent="0.15">
      <c r="A220" s="30">
        <v>161.66999999999999</v>
      </c>
      <c r="B220" s="9">
        <v>2.3210000000000002</v>
      </c>
      <c r="C220" s="9">
        <v>4.9384996699999997</v>
      </c>
      <c r="D220" s="9">
        <v>0.46456209999999998</v>
      </c>
      <c r="E220" s="9">
        <v>2.3650000000000002</v>
      </c>
      <c r="F220" s="9">
        <v>0.91912871267791896</v>
      </c>
      <c r="G220" s="9">
        <v>5.8819999999999997</v>
      </c>
      <c r="H220" s="9">
        <v>15.303000000000001</v>
      </c>
      <c r="I220" s="9">
        <v>3.4209999999999998</v>
      </c>
      <c r="J220" s="9">
        <v>19.834</v>
      </c>
      <c r="K220" s="9">
        <v>3.8745121198244599</v>
      </c>
      <c r="L220" s="9">
        <v>6.5149999999999997</v>
      </c>
      <c r="M220" s="9">
        <v>4.5650613299999998</v>
      </c>
      <c r="N220" s="9">
        <v>9.1890000000000001</v>
      </c>
      <c r="O220" s="9">
        <v>13.630654</v>
      </c>
      <c r="P220" s="9">
        <v>1.9625617729262701</v>
      </c>
      <c r="Q220" s="9">
        <v>1.9059999999999999</v>
      </c>
      <c r="R220" s="9">
        <v>5.5693020000000003E-2</v>
      </c>
      <c r="S220" s="9">
        <v>-2.9292612999999998</v>
      </c>
      <c r="T220" s="9">
        <v>7.3819999999999997</v>
      </c>
      <c r="U220" s="9">
        <v>2.1684133966166499</v>
      </c>
    </row>
    <row r="221" spans="1:21" x14ac:dyDescent="0.15">
      <c r="A221" s="30">
        <v>162.5</v>
      </c>
      <c r="B221" s="9">
        <v>2.1930000000000001</v>
      </c>
      <c r="C221" s="9">
        <v>5.0234596700000003</v>
      </c>
      <c r="D221" s="9">
        <v>0.45326512000000002</v>
      </c>
      <c r="E221" s="9">
        <v>2.0920000000000001</v>
      </c>
      <c r="F221" s="9">
        <v>0.94883663882848301</v>
      </c>
      <c r="G221" s="9">
        <v>6.0609999999999999</v>
      </c>
      <c r="H221" s="9">
        <v>15.051</v>
      </c>
      <c r="I221" s="9">
        <v>3.3420000000000001</v>
      </c>
      <c r="J221" s="9">
        <v>20.077999999999999</v>
      </c>
      <c r="K221" s="9">
        <v>3.8921782033543502</v>
      </c>
      <c r="L221" s="9">
        <v>6.782</v>
      </c>
      <c r="M221" s="9">
        <v>4.4993813300000003</v>
      </c>
      <c r="N221" s="9">
        <v>10.095000000000001</v>
      </c>
      <c r="O221" s="9">
        <v>13.024533999999999</v>
      </c>
      <c r="P221" s="9">
        <v>1.8693074337940301</v>
      </c>
      <c r="Q221" s="9">
        <v>1.8009999999999999</v>
      </c>
      <c r="R221" s="9">
        <v>3.1933019999999999E-2</v>
      </c>
      <c r="S221" s="9">
        <v>-3.0328813000000001</v>
      </c>
      <c r="T221" s="9">
        <v>7.4139999999999997</v>
      </c>
      <c r="U221" s="9">
        <v>2.1938697926067201</v>
      </c>
    </row>
    <row r="222" spans="1:21" x14ac:dyDescent="0.15">
      <c r="A222" s="30">
        <v>163.33000000000001</v>
      </c>
      <c r="B222" s="9">
        <v>2.11</v>
      </c>
      <c r="C222" s="9">
        <v>4.7270996700000003</v>
      </c>
      <c r="D222" s="9">
        <v>0.45646798</v>
      </c>
      <c r="E222" s="9">
        <v>2.7629999999999999</v>
      </c>
      <c r="F222" s="9">
        <v>0.88300929978694498</v>
      </c>
      <c r="G222" s="9">
        <v>5.9450000000000003</v>
      </c>
      <c r="H222" s="9">
        <v>15.345000000000001</v>
      </c>
      <c r="I222" s="9">
        <v>3.3679999999999999</v>
      </c>
      <c r="J222" s="9">
        <v>19.983000000000001</v>
      </c>
      <c r="K222" s="9">
        <v>3.9080157235908501</v>
      </c>
      <c r="L222" s="9">
        <v>6.7210000000000001</v>
      </c>
      <c r="M222" s="9">
        <v>4.5902613299999997</v>
      </c>
      <c r="N222" s="9">
        <v>10.616</v>
      </c>
      <c r="O222" s="9">
        <v>13.563874</v>
      </c>
      <c r="P222" s="9">
        <v>2.0003187706895602</v>
      </c>
      <c r="Q222" s="9">
        <v>1.921</v>
      </c>
      <c r="R222" s="9">
        <v>6.5293019999999993E-2</v>
      </c>
      <c r="S222" s="9">
        <v>-3.2017413000000001</v>
      </c>
      <c r="T222" s="9">
        <v>7.5010000000000003</v>
      </c>
      <c r="U222" s="9">
        <v>2.24227586067496</v>
      </c>
    </row>
    <row r="223" spans="1:21" x14ac:dyDescent="0.15">
      <c r="A223" s="30">
        <v>164.17</v>
      </c>
      <c r="B223" s="9">
        <v>2.081</v>
      </c>
      <c r="C223" s="9">
        <v>4.9923996700000002</v>
      </c>
      <c r="D223" s="9">
        <v>0.48202919999999999</v>
      </c>
      <c r="E223" s="9">
        <v>2.012</v>
      </c>
      <c r="F223" s="9">
        <v>0.94212471834684097</v>
      </c>
      <c r="G223" s="9">
        <v>6.0609999999999999</v>
      </c>
      <c r="H223" s="9">
        <v>15.198</v>
      </c>
      <c r="I223" s="9">
        <v>3.2930000000000001</v>
      </c>
      <c r="J223" s="9">
        <v>20.096</v>
      </c>
      <c r="K223" s="9">
        <v>3.9162802717204301</v>
      </c>
      <c r="L223" s="9">
        <v>6.63</v>
      </c>
      <c r="M223" s="9">
        <v>4.4530413299999996</v>
      </c>
      <c r="N223" s="9">
        <v>11.089</v>
      </c>
      <c r="O223" s="9">
        <v>12.974774</v>
      </c>
      <c r="P223" s="9">
        <v>1.9636806740889099</v>
      </c>
      <c r="Q223" s="9">
        <v>1.9419999999999999</v>
      </c>
      <c r="R223" s="9">
        <v>-2.6807000000000001E-2</v>
      </c>
      <c r="S223" s="9">
        <v>-3.1834612999999998</v>
      </c>
      <c r="T223" s="9">
        <v>6.9089999999999998</v>
      </c>
      <c r="U223" s="9">
        <v>2.1151502298103302</v>
      </c>
    </row>
    <row r="224" spans="1:21" x14ac:dyDescent="0.15">
      <c r="A224" s="30">
        <v>165</v>
      </c>
      <c r="B224" s="9">
        <v>2.0609999999999999</v>
      </c>
      <c r="C224" s="9">
        <v>4.78453967</v>
      </c>
      <c r="D224" s="9">
        <v>0.48282151000000001</v>
      </c>
      <c r="E224" s="9">
        <v>2.3149999999999999</v>
      </c>
      <c r="F224" s="9">
        <v>0.88897313196836103</v>
      </c>
      <c r="G224" s="9">
        <v>6.1710000000000003</v>
      </c>
      <c r="H224" s="9">
        <v>15.032999999999999</v>
      </c>
      <c r="I224" s="9">
        <v>3.294</v>
      </c>
      <c r="J224" s="9">
        <v>19.923999999999999</v>
      </c>
      <c r="K224" s="9">
        <v>3.8574605312303598</v>
      </c>
      <c r="L224" s="9">
        <v>6.875</v>
      </c>
      <c r="M224" s="9">
        <v>4.5164813300000004</v>
      </c>
      <c r="N224" s="9">
        <v>11.101000000000001</v>
      </c>
      <c r="O224" s="9">
        <v>13.247354</v>
      </c>
      <c r="P224" s="9">
        <v>1.9802116943161101</v>
      </c>
      <c r="Q224" s="9">
        <v>1.831</v>
      </c>
      <c r="R224" s="9">
        <v>3.6133020000000002E-2</v>
      </c>
      <c r="S224" s="9">
        <v>-3.1089612999999998</v>
      </c>
      <c r="T224" s="9">
        <v>7.2270000000000003</v>
      </c>
      <c r="U224" s="9">
        <v>2.1658998482262901</v>
      </c>
    </row>
    <row r="225" spans="1:21" x14ac:dyDescent="0.15">
      <c r="A225" s="30">
        <v>165.83</v>
      </c>
      <c r="B225" s="9">
        <v>2.2669999999999999</v>
      </c>
      <c r="C225" s="9">
        <v>4.8642396699999999</v>
      </c>
      <c r="D225" s="9">
        <v>0.46733627999999999</v>
      </c>
      <c r="E225" s="9">
        <v>2.1040000000000001</v>
      </c>
      <c r="F225" s="9">
        <v>0.90876934869022896</v>
      </c>
      <c r="G225" s="9">
        <v>5.9930000000000003</v>
      </c>
      <c r="H225" s="9">
        <v>15.186999999999999</v>
      </c>
      <c r="I225" s="9">
        <v>3.323</v>
      </c>
      <c r="J225" s="9">
        <v>20.181000000000001</v>
      </c>
      <c r="K225" s="9">
        <v>3.9339456867967399</v>
      </c>
      <c r="L225" s="9">
        <v>7.08</v>
      </c>
      <c r="M225" s="9">
        <v>4.4996213300000001</v>
      </c>
      <c r="N225" s="9">
        <v>11.69</v>
      </c>
      <c r="O225" s="9">
        <v>13.449794000000001</v>
      </c>
      <c r="P225" s="9">
        <v>2.0584619098485302</v>
      </c>
      <c r="Q225" s="9">
        <v>1.8080000000000001</v>
      </c>
      <c r="R225" s="9">
        <v>7.7530200000000002E-3</v>
      </c>
      <c r="S225" s="9">
        <v>-3.1974212999999998</v>
      </c>
      <c r="T225" s="9">
        <v>7.1429999999999998</v>
      </c>
      <c r="U225" s="9">
        <v>2.16442140617385</v>
      </c>
    </row>
    <row r="226" spans="1:21" x14ac:dyDescent="0.15">
      <c r="A226" s="30">
        <v>166.67</v>
      </c>
      <c r="B226" s="9">
        <v>2.0590000000000002</v>
      </c>
      <c r="C226" s="9">
        <v>4.78113967</v>
      </c>
      <c r="D226" s="9">
        <v>0.46537125000000001</v>
      </c>
      <c r="E226" s="9">
        <v>2.4580000000000002</v>
      </c>
      <c r="F226" s="9">
        <v>0.89095340193966999</v>
      </c>
      <c r="G226" s="9">
        <v>6.03</v>
      </c>
      <c r="H226" s="9">
        <v>15.061999999999999</v>
      </c>
      <c r="I226" s="9">
        <v>3.3279999999999998</v>
      </c>
      <c r="J226" s="9">
        <v>20.57</v>
      </c>
      <c r="K226" s="9">
        <v>3.9937472274377401</v>
      </c>
      <c r="L226" s="9">
        <v>7.28</v>
      </c>
      <c r="M226" s="9">
        <v>4.4014813300000002</v>
      </c>
      <c r="N226" s="9">
        <v>11.785</v>
      </c>
      <c r="O226" s="9">
        <v>13.010574</v>
      </c>
      <c r="P226" s="9">
        <v>1.9976821427353499</v>
      </c>
      <c r="Q226" s="9">
        <v>1.8160000000000001</v>
      </c>
      <c r="R226" s="9">
        <v>-6.7127000000000006E-2</v>
      </c>
      <c r="S226" s="9">
        <v>-3.2385212999999999</v>
      </c>
      <c r="T226" s="9">
        <v>6.7629999999999999</v>
      </c>
      <c r="U226" s="9">
        <v>2.0931732629891</v>
      </c>
    </row>
    <row r="227" spans="1:21" x14ac:dyDescent="0.15">
      <c r="A227" s="30">
        <v>167.5</v>
      </c>
      <c r="B227" s="9">
        <v>2.0720000000000001</v>
      </c>
      <c r="C227" s="9">
        <v>4.7657596699999996</v>
      </c>
      <c r="D227" s="9">
        <v>0.4460384</v>
      </c>
      <c r="E227" s="9">
        <v>2.2690000000000001</v>
      </c>
      <c r="F227" s="9">
        <v>0.89157971904386901</v>
      </c>
      <c r="G227" s="9">
        <v>6.0289999999999999</v>
      </c>
      <c r="H227" s="9">
        <v>15.077999999999999</v>
      </c>
      <c r="I227" s="9">
        <v>3.1629999999999998</v>
      </c>
      <c r="J227" s="9">
        <v>20.006</v>
      </c>
      <c r="K227" s="9">
        <v>3.91416749343544</v>
      </c>
      <c r="L227" s="9">
        <v>7.5279999999999996</v>
      </c>
      <c r="M227" s="9">
        <v>4.5117213300000003</v>
      </c>
      <c r="N227" s="9">
        <v>11.77</v>
      </c>
      <c r="O227" s="9">
        <v>13.341634000000001</v>
      </c>
      <c r="P227" s="9">
        <v>2.0104458551018198</v>
      </c>
      <c r="Q227" s="9">
        <v>2</v>
      </c>
      <c r="R227" s="9">
        <v>1.011302E-2</v>
      </c>
      <c r="S227" s="9">
        <v>-3.1845412999999998</v>
      </c>
      <c r="T227" s="9">
        <v>7</v>
      </c>
      <c r="U227" s="9">
        <v>2.1341876693948301</v>
      </c>
    </row>
    <row r="228" spans="1:21" x14ac:dyDescent="0.15">
      <c r="A228" s="30">
        <v>168.33</v>
      </c>
      <c r="B228" s="9">
        <v>2.0640000000000001</v>
      </c>
      <c r="C228" s="9">
        <v>4.8914196700000003</v>
      </c>
      <c r="D228" s="9">
        <v>0.44447355999999999</v>
      </c>
      <c r="E228" s="9">
        <v>2.335</v>
      </c>
      <c r="F228" s="9">
        <v>0.91941229343020303</v>
      </c>
      <c r="G228" s="9">
        <v>6.1479999999999997</v>
      </c>
      <c r="H228" s="9">
        <v>15.286</v>
      </c>
      <c r="I228" s="9">
        <v>3.1779999999999999</v>
      </c>
      <c r="J228" s="9">
        <v>20.402000000000001</v>
      </c>
      <c r="K228" s="9">
        <v>3.9920330973076901</v>
      </c>
      <c r="L228" s="9">
        <v>7.7549999999999999</v>
      </c>
      <c r="M228" s="9">
        <v>4.4239413299999999</v>
      </c>
      <c r="N228" s="9">
        <v>11.715</v>
      </c>
      <c r="O228" s="9">
        <v>13.174773999999999</v>
      </c>
      <c r="P228" s="9">
        <v>1.97915728674719</v>
      </c>
      <c r="Q228" s="9">
        <v>1.66</v>
      </c>
      <c r="R228" s="9">
        <v>1.5333019999999999E-2</v>
      </c>
      <c r="S228" s="9">
        <v>-3.0660012999999999</v>
      </c>
      <c r="T228" s="9">
        <v>6.95</v>
      </c>
      <c r="U228" s="9">
        <v>2.0962696387443098</v>
      </c>
    </row>
    <row r="229" spans="1:21" x14ac:dyDescent="0.15">
      <c r="A229" s="30">
        <v>169.17</v>
      </c>
      <c r="B229" s="9">
        <v>1.847</v>
      </c>
      <c r="C229" s="9">
        <v>4.7639196699999999</v>
      </c>
      <c r="D229" s="9">
        <v>0.45673153999999999</v>
      </c>
      <c r="E229" s="9">
        <v>2.2669999999999999</v>
      </c>
      <c r="F229" s="9">
        <v>0.89769631180571796</v>
      </c>
      <c r="G229" s="9">
        <v>6.1159999999999997</v>
      </c>
      <c r="H229" s="9">
        <v>14.763999999999999</v>
      </c>
      <c r="I229" s="9">
        <v>3.0979999999999999</v>
      </c>
      <c r="J229" s="9">
        <v>20.390999999999998</v>
      </c>
      <c r="K229" s="9">
        <v>3.9646310962265701</v>
      </c>
      <c r="L229" s="9">
        <v>7.87</v>
      </c>
      <c r="M229" s="9">
        <v>4.5087613299999996</v>
      </c>
      <c r="N229" s="9">
        <v>11.695</v>
      </c>
      <c r="O229" s="9">
        <v>13.176994000000001</v>
      </c>
      <c r="P229" s="9">
        <v>1.95293222793868</v>
      </c>
      <c r="Q229" s="9">
        <v>1.857</v>
      </c>
      <c r="R229" s="9">
        <v>-9.5066999999999999E-2</v>
      </c>
      <c r="S229" s="9">
        <v>-3.3222413</v>
      </c>
      <c r="T229" s="9">
        <v>6.8319999999999999</v>
      </c>
      <c r="U229" s="9">
        <v>2.12570213194277</v>
      </c>
    </row>
    <row r="230" spans="1:21" x14ac:dyDescent="0.15">
      <c r="A230" s="30">
        <v>170</v>
      </c>
      <c r="B230" s="9">
        <v>1.855</v>
      </c>
      <c r="C230" s="9">
        <v>4.5092196700000002</v>
      </c>
      <c r="D230" s="9">
        <v>0.45123497000000001</v>
      </c>
      <c r="E230" s="9">
        <v>2.4710000000000001</v>
      </c>
      <c r="F230" s="9">
        <v>0.84281181595060295</v>
      </c>
      <c r="G230" s="9">
        <v>6.032</v>
      </c>
      <c r="H230" s="9">
        <v>15.148999999999999</v>
      </c>
      <c r="I230" s="9">
        <v>3.2280000000000002</v>
      </c>
      <c r="J230" s="9">
        <v>20.786999999999999</v>
      </c>
      <c r="K230" s="9">
        <v>4.0592176380841298</v>
      </c>
      <c r="L230" s="9">
        <v>8.1120000000000001</v>
      </c>
      <c r="M230" s="9">
        <v>4.5676413299999998</v>
      </c>
      <c r="N230" s="9">
        <v>11.691000000000001</v>
      </c>
      <c r="O230" s="9">
        <v>13.209254</v>
      </c>
      <c r="P230" s="9">
        <v>1.9315285463116401</v>
      </c>
      <c r="Q230" s="9">
        <v>1.7729999999999999</v>
      </c>
      <c r="R230" s="9">
        <v>-0.130887</v>
      </c>
      <c r="S230" s="9">
        <v>-3.2454413</v>
      </c>
      <c r="T230" s="9">
        <v>6.4859999999999998</v>
      </c>
      <c r="U230" s="9">
        <v>2.0371881132666601</v>
      </c>
    </row>
    <row r="231" spans="1:21" x14ac:dyDescent="0.15">
      <c r="A231" s="30">
        <v>170.83</v>
      </c>
      <c r="B231" s="9">
        <v>1.921</v>
      </c>
      <c r="C231" s="9">
        <v>4.9977196700000004</v>
      </c>
      <c r="D231" s="9">
        <v>0.46087212</v>
      </c>
      <c r="E231" s="9">
        <v>2.38</v>
      </c>
      <c r="F231" s="9">
        <v>0.94568485034389005</v>
      </c>
      <c r="G231" s="9">
        <v>6.0819999999999999</v>
      </c>
      <c r="H231" s="9">
        <v>15.002000000000001</v>
      </c>
      <c r="I231" s="9">
        <v>3.1640000000000001</v>
      </c>
      <c r="J231" s="9">
        <v>20.939</v>
      </c>
      <c r="K231" s="9">
        <v>4.0828615654342197</v>
      </c>
      <c r="L231" s="9">
        <v>7.8630000000000004</v>
      </c>
      <c r="M231" s="9">
        <v>4.6382413299999996</v>
      </c>
      <c r="N231" s="9">
        <v>11.635999999999999</v>
      </c>
      <c r="O231" s="9">
        <v>13.330154</v>
      </c>
      <c r="P231" s="9">
        <v>1.9467521049046801</v>
      </c>
      <c r="Q231" s="9">
        <v>1.9750000000000001</v>
      </c>
      <c r="R231" s="9">
        <v>-0.131047</v>
      </c>
      <c r="S231" s="9">
        <v>-3.4976413000000002</v>
      </c>
      <c r="T231" s="9">
        <v>6.633</v>
      </c>
      <c r="U231" s="9">
        <v>2.1203300790253401</v>
      </c>
    </row>
    <row r="232" spans="1:21" x14ac:dyDescent="0.15">
      <c r="A232" s="30">
        <v>171.67</v>
      </c>
      <c r="B232" s="9">
        <v>1.7829999999999999</v>
      </c>
      <c r="C232" s="9">
        <v>4.8003196700000004</v>
      </c>
      <c r="D232" s="9">
        <v>0.46248263000000001</v>
      </c>
      <c r="E232" s="9">
        <v>2.2610000000000001</v>
      </c>
      <c r="F232" s="9">
        <v>0.90802105585073001</v>
      </c>
      <c r="G232" s="9">
        <v>6.2069999999999999</v>
      </c>
      <c r="H232" s="9">
        <v>15.054</v>
      </c>
      <c r="I232" s="9">
        <v>3.3</v>
      </c>
      <c r="J232" s="9">
        <v>21.286999999999999</v>
      </c>
      <c r="K232" s="9">
        <v>4.1197325762724004</v>
      </c>
      <c r="L232" s="9">
        <v>8.0609999999999999</v>
      </c>
      <c r="M232" s="9">
        <v>4.7168213300000001</v>
      </c>
      <c r="N232" s="9">
        <v>11.749000000000001</v>
      </c>
      <c r="O232" s="9">
        <v>13.165114000000001</v>
      </c>
      <c r="P232" s="9">
        <v>1.9021228242394801</v>
      </c>
      <c r="Q232" s="9">
        <v>1.972</v>
      </c>
      <c r="R232" s="9">
        <v>-3.0227E-2</v>
      </c>
      <c r="S232" s="9">
        <v>-3.2648012999999998</v>
      </c>
      <c r="T232" s="9">
        <v>6.7990000000000004</v>
      </c>
      <c r="U232" s="9">
        <v>2.1071002919733601</v>
      </c>
    </row>
    <row r="233" spans="1:21" x14ac:dyDescent="0.15">
      <c r="A233" s="30">
        <v>172.5</v>
      </c>
      <c r="B233" s="9">
        <v>1.829</v>
      </c>
      <c r="C233" s="9">
        <v>4.8912196699999999</v>
      </c>
      <c r="D233" s="9">
        <v>0.45998333000000002</v>
      </c>
      <c r="E233" s="9">
        <v>2.214</v>
      </c>
      <c r="F233" s="9">
        <v>0.92735686329349298</v>
      </c>
      <c r="G233" s="9">
        <v>6.1369999999999996</v>
      </c>
      <c r="H233" s="9">
        <v>15.385</v>
      </c>
      <c r="I233" s="9">
        <v>3.1110000000000002</v>
      </c>
      <c r="J233" s="9">
        <v>21.154</v>
      </c>
      <c r="K233" s="9">
        <v>4.1575101598392603</v>
      </c>
      <c r="L233" s="9">
        <v>7.7850000000000001</v>
      </c>
      <c r="M233" s="9">
        <v>4.7649613300000002</v>
      </c>
      <c r="N233" s="9">
        <v>11.773999999999999</v>
      </c>
      <c r="O233" s="9">
        <v>13.472633999999999</v>
      </c>
      <c r="P233" s="9">
        <v>1.9643567594212401</v>
      </c>
      <c r="Q233" s="9">
        <v>1.8919999999999999</v>
      </c>
      <c r="R233" s="9">
        <v>-0.107547</v>
      </c>
      <c r="S233" s="9">
        <v>-3.4804213000000002</v>
      </c>
      <c r="T233" s="9">
        <v>6.5940000000000003</v>
      </c>
      <c r="U233" s="9">
        <v>2.1053052064793998</v>
      </c>
    </row>
    <row r="234" spans="1:21" x14ac:dyDescent="0.15">
      <c r="A234" s="30">
        <v>173.33</v>
      </c>
      <c r="B234" s="9">
        <v>1.7210000000000001</v>
      </c>
      <c r="C234" s="9">
        <v>4.6569396699999999</v>
      </c>
      <c r="D234" s="9">
        <v>0.44211416999999997</v>
      </c>
      <c r="E234" s="9">
        <v>2.5449999999999999</v>
      </c>
      <c r="F234" s="9">
        <v>0.88484272014907694</v>
      </c>
      <c r="G234" s="9">
        <v>6.2380000000000004</v>
      </c>
      <c r="H234" s="9">
        <v>15.622999999999999</v>
      </c>
      <c r="I234" s="9">
        <v>3.032</v>
      </c>
      <c r="J234" s="9">
        <v>21.321999999999999</v>
      </c>
      <c r="K234" s="9">
        <v>4.2116398701495497</v>
      </c>
      <c r="L234" s="9">
        <v>7.8929999999999998</v>
      </c>
      <c r="M234" s="9">
        <v>4.7626413300000001</v>
      </c>
      <c r="N234" s="9">
        <v>11.632</v>
      </c>
      <c r="O234" s="9">
        <v>13.352753999999999</v>
      </c>
      <c r="P234" s="9">
        <v>1.9231446615952701</v>
      </c>
      <c r="Q234" s="9">
        <v>1.992</v>
      </c>
      <c r="R234" s="9">
        <v>-0.112707</v>
      </c>
      <c r="S234" s="9">
        <v>-3.5252213000000001</v>
      </c>
      <c r="T234" s="9">
        <v>6.5</v>
      </c>
      <c r="U234" s="9">
        <v>2.09697101125722</v>
      </c>
    </row>
    <row r="235" spans="1:21" x14ac:dyDescent="0.15">
      <c r="A235" s="30">
        <v>174.17</v>
      </c>
      <c r="B235" s="9">
        <v>1.6479999999999999</v>
      </c>
      <c r="C235" s="9">
        <v>4.6415196700000001</v>
      </c>
      <c r="D235" s="9">
        <v>0.42840409000000002</v>
      </c>
      <c r="E235" s="9">
        <v>2.1629999999999998</v>
      </c>
      <c r="F235" s="9">
        <v>0.88524978601110604</v>
      </c>
      <c r="G235" s="9">
        <v>6.27</v>
      </c>
      <c r="H235" s="9">
        <v>15.42</v>
      </c>
      <c r="I235" s="9">
        <v>2.9020000000000001</v>
      </c>
      <c r="J235" s="9">
        <v>20.948</v>
      </c>
      <c r="K235" s="9">
        <v>4.1418263684836703</v>
      </c>
      <c r="L235" s="9">
        <v>7.8559999999999999</v>
      </c>
      <c r="M235" s="9">
        <v>4.7841613299999999</v>
      </c>
      <c r="N235" s="9">
        <v>11.699</v>
      </c>
      <c r="O235" s="9">
        <v>13.780974000000001</v>
      </c>
      <c r="P235" s="9">
        <v>2.0020947701879002</v>
      </c>
      <c r="Q235" s="9">
        <v>1.8140000000000001</v>
      </c>
      <c r="R235" s="9">
        <v>-0.177207</v>
      </c>
      <c r="S235" s="9">
        <v>-3.6122013000000002</v>
      </c>
      <c r="T235" s="9">
        <v>6.35</v>
      </c>
      <c r="U235" s="9">
        <v>2.0798283866933098</v>
      </c>
    </row>
    <row r="236" spans="1:21" x14ac:dyDescent="0.15">
      <c r="A236" s="30">
        <v>175</v>
      </c>
      <c r="B236" s="9">
        <v>1.7070000000000001</v>
      </c>
      <c r="C236" s="9">
        <v>4.6091396700000002</v>
      </c>
      <c r="D236" s="9">
        <v>0.46832963</v>
      </c>
      <c r="E236" s="9">
        <v>2.1469999999999998</v>
      </c>
      <c r="F236" s="9">
        <v>0.86814808527947496</v>
      </c>
      <c r="G236" s="9">
        <v>6.1449999999999996</v>
      </c>
      <c r="H236" s="9">
        <v>15.346</v>
      </c>
      <c r="I236" s="9">
        <v>3.2370000000000001</v>
      </c>
      <c r="J236" s="9">
        <v>21.167999999999999</v>
      </c>
      <c r="K236" s="9">
        <v>4.1353398691441701</v>
      </c>
      <c r="L236" s="9">
        <v>7.7110000000000003</v>
      </c>
      <c r="M236" s="9">
        <v>5.0584013299999997</v>
      </c>
      <c r="N236" s="9">
        <v>12.287000000000001</v>
      </c>
      <c r="O236" s="9">
        <v>13.898754</v>
      </c>
      <c r="P236" s="9">
        <v>2.0374952979854699</v>
      </c>
      <c r="Q236" s="9">
        <v>1.6180000000000001</v>
      </c>
      <c r="R236" s="9">
        <v>-0.12772700000000001</v>
      </c>
      <c r="S236" s="9">
        <v>-3.6519213000000001</v>
      </c>
      <c r="T236" s="9">
        <v>6.2140000000000004</v>
      </c>
      <c r="U236" s="9">
        <v>2.0509992441246698</v>
      </c>
    </row>
    <row r="237" spans="1:21" x14ac:dyDescent="0.15">
      <c r="A237" s="30">
        <v>175.83</v>
      </c>
      <c r="B237" s="9">
        <v>1.827</v>
      </c>
      <c r="C237" s="9">
        <v>4.6219196699999996</v>
      </c>
      <c r="D237" s="9">
        <v>0.47155554999999999</v>
      </c>
      <c r="E237" s="9">
        <v>2.0369999999999999</v>
      </c>
      <c r="F237" s="9">
        <v>0.86663686615945601</v>
      </c>
      <c r="G237" s="9">
        <v>6.319</v>
      </c>
      <c r="H237" s="9">
        <v>15.776999999999999</v>
      </c>
      <c r="I237" s="9">
        <v>2.8490000000000002</v>
      </c>
      <c r="J237" s="9">
        <v>20.882000000000001</v>
      </c>
      <c r="K237" s="9">
        <v>4.1632292429274997</v>
      </c>
      <c r="L237" s="9">
        <v>7.6459999999999999</v>
      </c>
      <c r="M237" s="9">
        <v>4.8346413300000002</v>
      </c>
      <c r="N237" s="9">
        <v>12.571</v>
      </c>
      <c r="O237" s="9">
        <v>13.945174</v>
      </c>
      <c r="P237" s="9">
        <v>2.1241682727107101</v>
      </c>
      <c r="Q237" s="9">
        <v>1.752</v>
      </c>
      <c r="R237" s="9">
        <v>-5.9227000000000002E-2</v>
      </c>
      <c r="S237" s="9">
        <v>-3.7621612999999998</v>
      </c>
      <c r="T237" s="9">
        <v>6.3630000000000004</v>
      </c>
      <c r="U237" s="9">
        <v>2.1036845281385199</v>
      </c>
    </row>
    <row r="238" spans="1:21" x14ac:dyDescent="0.15">
      <c r="A238" s="30">
        <v>176.67</v>
      </c>
      <c r="B238" s="9">
        <v>1.613</v>
      </c>
      <c r="C238" s="9">
        <v>4.33509967</v>
      </c>
      <c r="D238" s="9">
        <v>0.47024896999999999</v>
      </c>
      <c r="E238" s="9">
        <v>2.234</v>
      </c>
      <c r="F238" s="9">
        <v>0.81091327092732901</v>
      </c>
      <c r="G238" s="9">
        <v>6.9550000000000001</v>
      </c>
      <c r="H238" s="9">
        <v>15.429</v>
      </c>
      <c r="I238" s="9">
        <v>2.879</v>
      </c>
      <c r="J238" s="9">
        <v>21.010999999999999</v>
      </c>
      <c r="K238" s="9">
        <v>4.0912106908183903</v>
      </c>
      <c r="L238" s="9">
        <v>7.4160000000000004</v>
      </c>
      <c r="M238" s="9">
        <v>4.8209413300000001</v>
      </c>
      <c r="N238" s="9">
        <v>13.21</v>
      </c>
      <c r="O238" s="9">
        <v>14.183774</v>
      </c>
      <c r="P238" s="9">
        <v>2.2596769090311701</v>
      </c>
      <c r="Q238" s="9">
        <v>1.476</v>
      </c>
      <c r="R238" s="9">
        <v>-6.2026999999999999E-2</v>
      </c>
      <c r="S238" s="9">
        <v>-3.7109413</v>
      </c>
      <c r="T238" s="9">
        <v>6.2140000000000004</v>
      </c>
      <c r="U238" s="9">
        <v>2.0561193291018198</v>
      </c>
    </row>
    <row r="239" spans="1:21" x14ac:dyDescent="0.15">
      <c r="A239" s="30">
        <v>177.5</v>
      </c>
      <c r="B239" s="9">
        <v>1.6459999999999999</v>
      </c>
      <c r="C239" s="9">
        <v>4.5341996699999996</v>
      </c>
      <c r="D239" s="9">
        <v>0.45622622000000002</v>
      </c>
      <c r="E239" s="9">
        <v>2.2650000000000001</v>
      </c>
      <c r="F239" s="9">
        <v>0.85624199716226201</v>
      </c>
      <c r="G239" s="9">
        <v>6.5990000000000002</v>
      </c>
      <c r="H239" s="9">
        <v>15.532999999999999</v>
      </c>
      <c r="I239" s="9">
        <v>2.7149999999999999</v>
      </c>
      <c r="J239" s="9">
        <v>21.067</v>
      </c>
      <c r="K239" s="9">
        <v>4.1731957678338896</v>
      </c>
      <c r="L239" s="9">
        <v>7.4080000000000004</v>
      </c>
      <c r="M239" s="9">
        <v>4.77076133</v>
      </c>
      <c r="N239" s="9">
        <v>13.303000000000001</v>
      </c>
      <c r="O239" s="9">
        <v>14.053394000000001</v>
      </c>
      <c r="P239" s="9">
        <v>2.26106893683151</v>
      </c>
      <c r="Q239" s="9">
        <v>1.365</v>
      </c>
      <c r="R239" s="9">
        <v>-0.128307</v>
      </c>
      <c r="S239" s="9">
        <v>-3.8162213</v>
      </c>
      <c r="T239" s="9">
        <v>6.1079999999999997</v>
      </c>
      <c r="U239" s="9">
        <v>2.0542307676759299</v>
      </c>
    </row>
    <row r="240" spans="1:21" x14ac:dyDescent="0.15">
      <c r="A240" s="30">
        <v>178.33</v>
      </c>
      <c r="B240" s="9">
        <v>1.4770000000000001</v>
      </c>
      <c r="C240" s="9">
        <v>4.6433396699999996</v>
      </c>
      <c r="D240" s="9">
        <v>0.47251348999999998</v>
      </c>
      <c r="E240" s="9">
        <v>1.94</v>
      </c>
      <c r="F240" s="9">
        <v>0.89100156783893103</v>
      </c>
      <c r="G240" s="9">
        <v>6.5410000000000004</v>
      </c>
      <c r="H240" s="9">
        <v>15.381</v>
      </c>
      <c r="I240" s="9">
        <v>2.8519999999999999</v>
      </c>
      <c r="J240" s="9">
        <v>21.341000000000001</v>
      </c>
      <c r="K240" s="9">
        <v>4.1960668165755699</v>
      </c>
      <c r="L240" s="9">
        <v>7.23</v>
      </c>
      <c r="M240" s="9">
        <v>4.8802013300000002</v>
      </c>
      <c r="N240" s="9">
        <v>13.407999999999999</v>
      </c>
      <c r="O240" s="9">
        <v>14.416774</v>
      </c>
      <c r="P240" s="9">
        <v>2.3274903855240501</v>
      </c>
      <c r="Q240" s="9">
        <v>1.377</v>
      </c>
      <c r="R240" s="9">
        <v>-0.231047</v>
      </c>
      <c r="S240" s="9">
        <v>-3.8288812999999999</v>
      </c>
      <c r="T240" s="9">
        <v>6.2190000000000003</v>
      </c>
      <c r="U240" s="9">
        <v>2.0848631841365002</v>
      </c>
    </row>
    <row r="241" spans="1:21" x14ac:dyDescent="0.15">
      <c r="A241" s="30">
        <v>179.17</v>
      </c>
      <c r="B241" s="9">
        <v>1.395</v>
      </c>
      <c r="C241" s="9">
        <v>4.3591596700000004</v>
      </c>
      <c r="D241" s="9">
        <v>0.47824473000000001</v>
      </c>
      <c r="E241" s="9">
        <v>2.274</v>
      </c>
      <c r="F241" s="9">
        <v>0.82957635253596196</v>
      </c>
      <c r="G241" s="9">
        <v>6.6230000000000002</v>
      </c>
      <c r="H241" s="9">
        <v>15.602</v>
      </c>
      <c r="I241" s="9">
        <v>2.6030000000000002</v>
      </c>
      <c r="J241" s="9">
        <v>20.968</v>
      </c>
      <c r="K241" s="9">
        <v>4.17732731540156</v>
      </c>
      <c r="L241" s="9">
        <v>7.3540000000000001</v>
      </c>
      <c r="M241" s="9">
        <v>4.7461813299999998</v>
      </c>
      <c r="N241" s="9">
        <v>13.878</v>
      </c>
      <c r="O241" s="9">
        <v>14.503254</v>
      </c>
      <c r="P241" s="9">
        <v>2.4128848952293902</v>
      </c>
      <c r="Q241" s="9">
        <v>1.5880000000000001</v>
      </c>
      <c r="R241" s="9">
        <v>-0.348167</v>
      </c>
      <c r="S241" s="9">
        <v>-3.8206012999999999</v>
      </c>
      <c r="T241" s="9">
        <v>5.8019999999999996</v>
      </c>
      <c r="U241" s="9">
        <v>2.0064288162715802</v>
      </c>
    </row>
    <row r="242" spans="1:21" x14ac:dyDescent="0.15">
      <c r="A242" s="30">
        <v>180</v>
      </c>
      <c r="B242" s="9">
        <v>1.4239999999999999</v>
      </c>
      <c r="C242" s="9">
        <v>4.5550196700000001</v>
      </c>
      <c r="D242" s="9">
        <v>0.45179131</v>
      </c>
      <c r="E242" s="9">
        <v>2.1680000000000001</v>
      </c>
      <c r="F242" s="9">
        <v>0.87537763348341502</v>
      </c>
      <c r="G242" s="9">
        <v>6.3929999999999998</v>
      </c>
      <c r="H242" s="9">
        <v>15.212</v>
      </c>
      <c r="I242" s="9">
        <v>2.4390000000000001</v>
      </c>
      <c r="J242" s="9">
        <v>21.538</v>
      </c>
      <c r="K242" s="9">
        <v>4.3077437733303796</v>
      </c>
      <c r="L242" s="9">
        <v>7.1189999999999998</v>
      </c>
      <c r="M242" s="9">
        <v>4.6978613300000003</v>
      </c>
      <c r="N242" s="9">
        <v>14.223000000000001</v>
      </c>
      <c r="O242" s="9">
        <v>14.625674</v>
      </c>
      <c r="P242" s="9">
        <v>2.5088624598828999</v>
      </c>
      <c r="Q242" s="9">
        <v>1.58</v>
      </c>
      <c r="R242" s="9">
        <v>-0.13464699999999999</v>
      </c>
      <c r="S242" s="9">
        <v>-3.8064813000000002</v>
      </c>
      <c r="T242" s="9">
        <v>5.6420000000000003</v>
      </c>
      <c r="U242" s="9">
        <v>1.9609726312022999</v>
      </c>
    </row>
    <row r="243" spans="1:21" x14ac:dyDescent="0.15">
      <c r="A243" s="30">
        <v>180.83</v>
      </c>
      <c r="B243" s="9">
        <v>1.389</v>
      </c>
      <c r="C243" s="9">
        <v>4.3458596700000003</v>
      </c>
      <c r="D243" s="9">
        <v>0.41347365000000003</v>
      </c>
      <c r="E243" s="9">
        <v>2.0630000000000002</v>
      </c>
      <c r="F243" s="9">
        <v>0.83597488038124701</v>
      </c>
      <c r="G243" s="9">
        <v>6.39</v>
      </c>
      <c r="H243" s="9">
        <v>15.298</v>
      </c>
      <c r="I243" s="9">
        <v>2.476</v>
      </c>
      <c r="J243" s="9">
        <v>21.602</v>
      </c>
      <c r="K243" s="9">
        <v>4.32055354285382</v>
      </c>
      <c r="L243" s="9">
        <v>7.1340000000000003</v>
      </c>
      <c r="M243" s="9">
        <v>4.74174133</v>
      </c>
      <c r="N243" s="9">
        <v>15.052</v>
      </c>
      <c r="O243" s="9">
        <v>14.633174</v>
      </c>
      <c r="P243" s="9">
        <v>2.6179370279549099</v>
      </c>
      <c r="Q243" s="9">
        <v>1.5860000000000001</v>
      </c>
      <c r="R243" s="9">
        <v>-0.18986700000000001</v>
      </c>
      <c r="S243" s="9">
        <v>-3.8510412999999999</v>
      </c>
      <c r="T243" s="9">
        <v>5.883</v>
      </c>
      <c r="U243" s="9">
        <v>2.0218329224594802</v>
      </c>
    </row>
    <row r="244" spans="1:21" x14ac:dyDescent="0.15">
      <c r="A244" s="30">
        <v>181.67</v>
      </c>
      <c r="B244" s="9">
        <v>1.47</v>
      </c>
      <c r="C244" s="9">
        <v>4.1381996699999997</v>
      </c>
      <c r="D244" s="9">
        <v>0.43130602000000001</v>
      </c>
      <c r="E244" s="9">
        <v>2.15</v>
      </c>
      <c r="F244" s="9">
        <v>0.78140474627647105</v>
      </c>
      <c r="G244" s="9">
        <v>6.1219999999999999</v>
      </c>
      <c r="H244" s="9">
        <v>15.27</v>
      </c>
      <c r="I244" s="9">
        <v>2.4129999999999998</v>
      </c>
      <c r="J244" s="9">
        <v>21.65</v>
      </c>
      <c r="K244" s="9">
        <v>4.3651803776209102</v>
      </c>
      <c r="L244" s="9">
        <v>7.1139999999999999</v>
      </c>
      <c r="M244" s="9">
        <v>4.5962013300000004</v>
      </c>
      <c r="N244" s="9">
        <v>14.72</v>
      </c>
      <c r="O244" s="9">
        <v>14.320594</v>
      </c>
      <c r="P244" s="9">
        <v>2.5549795363147001</v>
      </c>
      <c r="Q244" s="9">
        <v>1.4690000000000001</v>
      </c>
      <c r="R244" s="9">
        <v>-0.31056699999999998</v>
      </c>
      <c r="S244" s="9">
        <v>-4.0368212999999997</v>
      </c>
      <c r="T244" s="9">
        <v>5.6840000000000002</v>
      </c>
      <c r="U244" s="9">
        <v>2.0184633349991001</v>
      </c>
    </row>
    <row r="245" spans="1:21" x14ac:dyDescent="0.15">
      <c r="A245" s="30">
        <v>182.5</v>
      </c>
      <c r="B245" s="9">
        <v>1.55</v>
      </c>
      <c r="C245" s="9">
        <v>4.3719396699999997</v>
      </c>
      <c r="D245" s="9">
        <v>0.44238084999999999</v>
      </c>
      <c r="E245" s="9">
        <v>2.0579999999999998</v>
      </c>
      <c r="F245" s="9">
        <v>0.82732251667468204</v>
      </c>
      <c r="G245" s="9">
        <v>6.1790000000000003</v>
      </c>
      <c r="H245" s="9">
        <v>15.202</v>
      </c>
      <c r="I245" s="9">
        <v>2.3690000000000002</v>
      </c>
      <c r="J245" s="9">
        <v>21.388999999999999</v>
      </c>
      <c r="K245" s="9">
        <v>4.3108390207127902</v>
      </c>
      <c r="L245" s="9">
        <v>6.843</v>
      </c>
      <c r="M245" s="9">
        <v>4.6960013299999996</v>
      </c>
      <c r="N245" s="9">
        <v>14.819000000000001</v>
      </c>
      <c r="O245" s="9">
        <v>14.523894</v>
      </c>
      <c r="P245" s="9">
        <v>2.60756901428848</v>
      </c>
      <c r="Q245" s="9">
        <v>1.359</v>
      </c>
      <c r="R245" s="9">
        <v>-0.335447</v>
      </c>
      <c r="S245" s="9">
        <v>-3.7890212999999999</v>
      </c>
      <c r="T245" s="9">
        <v>5.5860000000000003</v>
      </c>
      <c r="U245" s="9">
        <v>1.9478756448583201</v>
      </c>
    </row>
    <row r="246" spans="1:21" x14ac:dyDescent="0.15">
      <c r="A246" s="30">
        <v>183.33</v>
      </c>
      <c r="B246" s="9">
        <v>1.411</v>
      </c>
      <c r="C246" s="9">
        <v>4.2985396700000003</v>
      </c>
      <c r="D246" s="9">
        <v>0.44943768000000001</v>
      </c>
      <c r="E246" s="9">
        <v>1.857</v>
      </c>
      <c r="F246" s="9">
        <v>0.81929005363583096</v>
      </c>
      <c r="G246" s="9">
        <v>6.2519999999999998</v>
      </c>
      <c r="H246" s="9">
        <v>15.276999999999999</v>
      </c>
      <c r="I246" s="9">
        <v>2.4</v>
      </c>
      <c r="J246" s="9">
        <v>21.382999999999999</v>
      </c>
      <c r="K246" s="9">
        <v>4.3028342016241599</v>
      </c>
      <c r="L246" s="9">
        <v>6.8369999999999997</v>
      </c>
      <c r="M246" s="9">
        <v>4.6200813299999997</v>
      </c>
      <c r="N246" s="9">
        <v>15.194000000000001</v>
      </c>
      <c r="O246" s="9">
        <v>14.609413999999999</v>
      </c>
      <c r="P246" s="9">
        <v>2.6891016963534602</v>
      </c>
      <c r="Q246" s="9">
        <v>1.4870000000000001</v>
      </c>
      <c r="R246" s="9">
        <v>-0.22692699999999999</v>
      </c>
      <c r="S246" s="9">
        <v>-3.9560412999999999</v>
      </c>
      <c r="T246" s="9">
        <v>5.8369999999999997</v>
      </c>
      <c r="U246" s="9">
        <v>2.0313578503785199</v>
      </c>
    </row>
    <row r="247" spans="1:21" x14ac:dyDescent="0.15">
      <c r="A247" s="30">
        <v>184.17</v>
      </c>
      <c r="B247" s="9">
        <v>1.371</v>
      </c>
      <c r="C247" s="9">
        <v>4.3448796700000001</v>
      </c>
      <c r="D247" s="9">
        <v>0.44774982000000002</v>
      </c>
      <c r="E247" s="9">
        <v>1.9450000000000001</v>
      </c>
      <c r="F247" s="9">
        <v>0.831848203127877</v>
      </c>
      <c r="G247" s="9">
        <v>6.1459999999999999</v>
      </c>
      <c r="H247" s="9">
        <v>15.238</v>
      </c>
      <c r="I247" s="9">
        <v>2.298</v>
      </c>
      <c r="J247" s="9">
        <v>21.495000000000001</v>
      </c>
      <c r="K247" s="9">
        <v>4.3497649050456397</v>
      </c>
      <c r="L247" s="9">
        <v>6.6159999999999997</v>
      </c>
      <c r="M247" s="9">
        <v>4.3938213299999997</v>
      </c>
      <c r="N247" s="9">
        <v>15.162000000000001</v>
      </c>
      <c r="O247" s="9">
        <v>14.643734</v>
      </c>
      <c r="P247" s="9">
        <v>2.7526490592192299</v>
      </c>
      <c r="Q247" s="9">
        <v>1.59</v>
      </c>
      <c r="R247" s="9">
        <v>-0.28978700000000002</v>
      </c>
      <c r="S247" s="9">
        <v>-3.8515212999999999</v>
      </c>
      <c r="T247" s="9">
        <v>5.7229999999999999</v>
      </c>
      <c r="U247" s="9">
        <v>1.99340819472916</v>
      </c>
    </row>
    <row r="248" spans="1:21" x14ac:dyDescent="0.15">
      <c r="A248" s="30">
        <v>185</v>
      </c>
      <c r="B248" s="9">
        <v>1.43</v>
      </c>
      <c r="C248" s="9">
        <v>4.1835796700000003</v>
      </c>
      <c r="D248" s="9">
        <v>0.41715250999999998</v>
      </c>
      <c r="E248" s="9">
        <v>1.9350000000000001</v>
      </c>
      <c r="F248" s="9">
        <v>0.79594062702381296</v>
      </c>
      <c r="G248" s="9">
        <v>6.2140000000000004</v>
      </c>
      <c r="H248" s="9">
        <v>15.234999999999999</v>
      </c>
      <c r="I248" s="9">
        <v>2.3759999999999999</v>
      </c>
      <c r="J248" s="9">
        <v>21.771999999999998</v>
      </c>
      <c r="K248" s="9">
        <v>4.3838033216032803</v>
      </c>
      <c r="L248" s="9">
        <v>6.6390000000000002</v>
      </c>
      <c r="M248" s="9">
        <v>4.6040813299999996</v>
      </c>
      <c r="N248" s="9">
        <v>15.303000000000001</v>
      </c>
      <c r="O248" s="9">
        <v>14.724874</v>
      </c>
      <c r="P248" s="9">
        <v>2.7455216678926502</v>
      </c>
      <c r="Q248" s="9">
        <v>1.6379999999999999</v>
      </c>
      <c r="R248" s="9">
        <v>-0.43444700000000003</v>
      </c>
      <c r="S248" s="9">
        <v>-3.8911813</v>
      </c>
      <c r="T248" s="9">
        <v>5.4770000000000003</v>
      </c>
      <c r="U248" s="9">
        <v>1.9592826171222399</v>
      </c>
    </row>
    <row r="249" spans="1:21" x14ac:dyDescent="0.15">
      <c r="A249" s="30">
        <v>185.83</v>
      </c>
      <c r="B249" s="9">
        <v>1.4319999999999999</v>
      </c>
      <c r="C249" s="9">
        <v>4.0753196699999998</v>
      </c>
      <c r="D249" s="9">
        <v>0.43380734999999998</v>
      </c>
      <c r="E249" s="9">
        <v>2.1739999999999999</v>
      </c>
      <c r="F249" s="9">
        <v>0.76971301967678196</v>
      </c>
      <c r="G249" s="9">
        <v>6.2770000000000001</v>
      </c>
      <c r="H249" s="9">
        <v>15.294</v>
      </c>
      <c r="I249" s="9">
        <v>2.472</v>
      </c>
      <c r="J249" s="9">
        <v>21.52</v>
      </c>
      <c r="K249" s="9">
        <v>4.3159742695981604</v>
      </c>
      <c r="L249" s="9">
        <v>6.6260000000000003</v>
      </c>
      <c r="M249" s="9">
        <v>4.5183813300000004</v>
      </c>
      <c r="N249" s="9">
        <v>15.257</v>
      </c>
      <c r="O249" s="9">
        <v>14.589294000000001</v>
      </c>
      <c r="P249" s="9">
        <v>2.7368523322020999</v>
      </c>
      <c r="Q249" s="9">
        <v>1.5940000000000001</v>
      </c>
      <c r="R249" s="9">
        <v>-0.42772700000000002</v>
      </c>
      <c r="S249" s="9">
        <v>-4.0643612999999998</v>
      </c>
      <c r="T249" s="9">
        <v>5.5819999999999999</v>
      </c>
      <c r="U249" s="9">
        <v>2.0124756242854498</v>
      </c>
    </row>
    <row r="250" spans="1:21" x14ac:dyDescent="0.15">
      <c r="A250" s="30">
        <v>186.67</v>
      </c>
      <c r="B250" s="9">
        <v>1.4550000000000001</v>
      </c>
      <c r="C250" s="9">
        <v>4.2147796700000004</v>
      </c>
      <c r="D250" s="9">
        <v>0.41430355000000002</v>
      </c>
      <c r="E250" s="9">
        <v>1.7470000000000001</v>
      </c>
      <c r="F250" s="9">
        <v>0.80485935616864801</v>
      </c>
      <c r="G250" s="9">
        <v>6.1680000000000001</v>
      </c>
      <c r="H250" s="9">
        <v>15.348000000000001</v>
      </c>
      <c r="I250" s="9">
        <v>2.3340000000000001</v>
      </c>
      <c r="J250" s="9">
        <v>21.265000000000001</v>
      </c>
      <c r="K250" s="9">
        <v>4.3051548825216504</v>
      </c>
      <c r="L250" s="9">
        <v>6.5060000000000002</v>
      </c>
      <c r="M250" s="9">
        <v>4.2743413300000004</v>
      </c>
      <c r="N250" s="9">
        <v>15.554</v>
      </c>
      <c r="O250" s="9">
        <v>14.711373999999999</v>
      </c>
      <c r="P250" s="9">
        <v>2.8542626607026</v>
      </c>
      <c r="Q250" s="9">
        <v>1.488</v>
      </c>
      <c r="R250" s="9">
        <v>-0.19378699999999999</v>
      </c>
      <c r="S250" s="9">
        <v>-4.1490413000000004</v>
      </c>
      <c r="T250" s="9">
        <v>5.7629999999999999</v>
      </c>
      <c r="U250" s="9">
        <v>2.05272267268183</v>
      </c>
    </row>
    <row r="251" spans="1:21" x14ac:dyDescent="0.15">
      <c r="A251" s="30">
        <v>187.5</v>
      </c>
      <c r="B251" s="9">
        <v>1.33</v>
      </c>
      <c r="C251" s="9">
        <v>4.0453196699999996</v>
      </c>
      <c r="D251" s="9">
        <v>0.43726640999999999</v>
      </c>
      <c r="E251" s="9">
        <v>2.0009999999999999</v>
      </c>
      <c r="F251" s="9">
        <v>0.76733751202946099</v>
      </c>
      <c r="G251" s="9">
        <v>6.13</v>
      </c>
      <c r="H251" s="9">
        <v>15.023999999999999</v>
      </c>
      <c r="I251" s="9">
        <v>2.2069999999999999</v>
      </c>
      <c r="J251" s="9">
        <v>21.302</v>
      </c>
      <c r="K251" s="9">
        <v>4.3132319354709701</v>
      </c>
      <c r="L251" s="9">
        <v>6.5609999999999999</v>
      </c>
      <c r="M251" s="9">
        <v>4.3072613300000002</v>
      </c>
      <c r="N251" s="9">
        <v>16.059999999999999</v>
      </c>
      <c r="O251" s="9">
        <v>14.588454</v>
      </c>
      <c r="P251" s="9">
        <v>2.9074100491526398</v>
      </c>
      <c r="Q251" s="9">
        <v>1.516</v>
      </c>
      <c r="R251" s="9">
        <v>-0.51374699999999995</v>
      </c>
      <c r="S251" s="9">
        <v>-4.1327613000000003</v>
      </c>
      <c r="T251" s="9">
        <v>5.5750000000000002</v>
      </c>
      <c r="U251" s="9">
        <v>2.0254350978029501</v>
      </c>
    </row>
    <row r="252" spans="1:21" x14ac:dyDescent="0.15">
      <c r="A252" s="30">
        <v>188.33</v>
      </c>
      <c r="B252" s="9">
        <v>1.423</v>
      </c>
      <c r="C252" s="9">
        <v>4.2657196700000002</v>
      </c>
      <c r="D252" s="9">
        <v>0.42043557999999998</v>
      </c>
      <c r="E252" s="9">
        <v>2.0049999999999999</v>
      </c>
      <c r="F252" s="9">
        <v>0.81436097261795803</v>
      </c>
      <c r="G252" s="9">
        <v>6.0119999999999996</v>
      </c>
      <c r="H252" s="9">
        <v>15.209</v>
      </c>
      <c r="I252" s="9">
        <v>2.343</v>
      </c>
      <c r="J252" s="9">
        <v>21.456</v>
      </c>
      <c r="K252" s="9">
        <v>4.34556584347769</v>
      </c>
      <c r="L252" s="9">
        <v>6.6289999999999996</v>
      </c>
      <c r="M252" s="9">
        <v>4.2825413299999999</v>
      </c>
      <c r="N252" s="9">
        <v>15.284000000000001</v>
      </c>
      <c r="O252" s="9">
        <v>14.851194</v>
      </c>
      <c r="P252" s="9">
        <v>2.8171173232583402</v>
      </c>
      <c r="Q252" s="9">
        <v>1.577</v>
      </c>
      <c r="R252" s="9">
        <v>-0.367087</v>
      </c>
      <c r="S252" s="9">
        <v>-4.4267612999999999</v>
      </c>
      <c r="T252" s="9">
        <v>5.9610000000000003</v>
      </c>
      <c r="U252" s="9">
        <v>2.1577153491326899</v>
      </c>
    </row>
    <row r="253" spans="1:21" x14ac:dyDescent="0.15">
      <c r="A253" s="30">
        <v>189.17</v>
      </c>
      <c r="B253" s="9">
        <v>1.468</v>
      </c>
      <c r="C253" s="9">
        <v>3.9593196700000002</v>
      </c>
      <c r="D253" s="9">
        <v>0.42368173999999997</v>
      </c>
      <c r="E253" s="9">
        <v>2.0369999999999999</v>
      </c>
      <c r="F253" s="9">
        <v>0.74189902193727597</v>
      </c>
      <c r="G253" s="9">
        <v>6.0279999999999996</v>
      </c>
      <c r="H253" s="9">
        <v>14.715999999999999</v>
      </c>
      <c r="I253" s="9">
        <v>2.1259999999999999</v>
      </c>
      <c r="J253" s="9">
        <v>21.167000000000002</v>
      </c>
      <c r="K253" s="9">
        <v>4.2880149132009002</v>
      </c>
      <c r="L253" s="9">
        <v>6.32</v>
      </c>
      <c r="M253" s="9">
        <v>4.2443413300000001</v>
      </c>
      <c r="N253" s="9">
        <v>15.663</v>
      </c>
      <c r="O253" s="9">
        <v>14.392514</v>
      </c>
      <c r="P253" s="9">
        <v>2.8568295335944498</v>
      </c>
      <c r="Q253" s="9">
        <v>1.663</v>
      </c>
      <c r="R253" s="9">
        <v>-0.251307</v>
      </c>
      <c r="S253" s="9">
        <v>-4.2394012999999999</v>
      </c>
      <c r="T253" s="9">
        <v>5.5659999999999998</v>
      </c>
      <c r="U253" s="9">
        <v>2.03934309750547</v>
      </c>
    </row>
    <row r="254" spans="1:21" x14ac:dyDescent="0.15">
      <c r="A254" s="30">
        <v>190</v>
      </c>
      <c r="B254" s="9">
        <v>1.5389999999999999</v>
      </c>
      <c r="C254" s="9">
        <v>4.0039196700000002</v>
      </c>
      <c r="D254" s="9">
        <v>0.43591001000000001</v>
      </c>
      <c r="E254" s="9">
        <v>1.9950000000000001</v>
      </c>
      <c r="F254" s="9">
        <v>0.74579076149742396</v>
      </c>
      <c r="G254" s="9">
        <v>6.0460000000000003</v>
      </c>
      <c r="H254" s="9">
        <v>14.648</v>
      </c>
      <c r="I254" s="9">
        <v>2.2469999999999999</v>
      </c>
      <c r="J254" s="9">
        <v>21.253</v>
      </c>
      <c r="K254" s="9">
        <v>4.2776515071551398</v>
      </c>
      <c r="L254" s="9">
        <v>6.3479999999999999</v>
      </c>
      <c r="M254" s="9">
        <v>4.1698813299999999</v>
      </c>
      <c r="N254" s="9">
        <v>15.795</v>
      </c>
      <c r="O254" s="9">
        <v>14.621494</v>
      </c>
      <c r="P254" s="9">
        <v>2.9161812241352898</v>
      </c>
      <c r="Q254" s="9">
        <v>1.538</v>
      </c>
      <c r="R254" s="9">
        <v>-0.34092699999999998</v>
      </c>
      <c r="S254" s="9">
        <v>-4.1295612999999998</v>
      </c>
      <c r="T254" s="9">
        <v>5.4139999999999997</v>
      </c>
      <c r="U254" s="9">
        <v>1.9855073379885699</v>
      </c>
    </row>
    <row r="255" spans="1:21" x14ac:dyDescent="0.15">
      <c r="A255" s="30">
        <v>190.83</v>
      </c>
      <c r="B255" s="9">
        <v>1.5109999999999999</v>
      </c>
      <c r="C255" s="9">
        <v>3.91421967</v>
      </c>
      <c r="D255" s="9">
        <v>0.41024560999999998</v>
      </c>
      <c r="E255" s="9">
        <v>1.895</v>
      </c>
      <c r="F255" s="9">
        <v>0.73163855626815499</v>
      </c>
      <c r="G255" s="9">
        <v>6.0259999999999998</v>
      </c>
      <c r="H255" s="9">
        <v>14.404</v>
      </c>
      <c r="I255" s="9">
        <v>2.27</v>
      </c>
      <c r="J255" s="9">
        <v>21.018000000000001</v>
      </c>
      <c r="K255" s="9">
        <v>4.2119001551160604</v>
      </c>
      <c r="L255" s="9">
        <v>6.3179999999999996</v>
      </c>
      <c r="M255" s="9">
        <v>4.2511813299999996</v>
      </c>
      <c r="N255" s="9">
        <v>15.971</v>
      </c>
      <c r="O255" s="9">
        <v>14.526434</v>
      </c>
      <c r="P255" s="9">
        <v>2.9220864234217498</v>
      </c>
      <c r="Q255" s="9">
        <v>1.663</v>
      </c>
      <c r="R255" s="9">
        <v>-0.44680700000000001</v>
      </c>
      <c r="S255" s="9">
        <v>-4.3259812999999996</v>
      </c>
      <c r="T255" s="9">
        <v>5.1769999999999996</v>
      </c>
      <c r="U255" s="9">
        <v>1.9877187018045901</v>
      </c>
    </row>
    <row r="256" spans="1:21" x14ac:dyDescent="0.15">
      <c r="A256" s="30">
        <v>191.67</v>
      </c>
      <c r="B256" s="9">
        <v>1.474</v>
      </c>
      <c r="C256" s="9">
        <v>3.7543396699999998</v>
      </c>
      <c r="D256" s="9">
        <v>0.41067919000000003</v>
      </c>
      <c r="E256" s="9">
        <v>2.105</v>
      </c>
      <c r="F256" s="9">
        <v>0.69970039593301603</v>
      </c>
      <c r="G256" s="9">
        <v>6.0819999999999999</v>
      </c>
      <c r="H256" s="9">
        <v>14.443</v>
      </c>
      <c r="I256" s="9">
        <v>2.1890000000000001</v>
      </c>
      <c r="J256" s="9">
        <v>21.253</v>
      </c>
      <c r="K256" s="9">
        <v>4.2700354287171898</v>
      </c>
      <c r="L256" s="9">
        <v>6.4480000000000004</v>
      </c>
      <c r="M256" s="9">
        <v>4.2936013300000004</v>
      </c>
      <c r="N256" s="9">
        <v>16.006</v>
      </c>
      <c r="O256" s="9">
        <v>14.546434</v>
      </c>
      <c r="P256" s="9">
        <v>2.9083666097214498</v>
      </c>
      <c r="Q256" s="9">
        <v>1.5660000000000001</v>
      </c>
      <c r="R256" s="9">
        <v>-0.41750700000000002</v>
      </c>
      <c r="S256" s="9">
        <v>-4.4681213</v>
      </c>
      <c r="T256" s="9">
        <v>5.048</v>
      </c>
      <c r="U256" s="9">
        <v>1.9859142072611999</v>
      </c>
    </row>
    <row r="257" spans="1:21" x14ac:dyDescent="0.15">
      <c r="A257" s="30">
        <v>192.5</v>
      </c>
      <c r="B257" s="9">
        <v>1.411</v>
      </c>
      <c r="C257" s="9">
        <v>3.9726196699999998</v>
      </c>
      <c r="D257" s="9">
        <v>0.40762377</v>
      </c>
      <c r="E257" s="9">
        <v>2</v>
      </c>
      <c r="F257" s="9">
        <v>0.75071724565046005</v>
      </c>
      <c r="G257" s="9">
        <v>6.141</v>
      </c>
      <c r="H257" s="9">
        <v>14.379</v>
      </c>
      <c r="I257" s="9">
        <v>2.2250000000000001</v>
      </c>
      <c r="J257" s="9">
        <v>20.968</v>
      </c>
      <c r="K257" s="9">
        <v>4.1969093663274002</v>
      </c>
      <c r="L257" s="9">
        <v>6.0010000000000003</v>
      </c>
      <c r="M257" s="9">
        <v>4.3214013299999996</v>
      </c>
      <c r="N257" s="9">
        <v>15.967000000000001</v>
      </c>
      <c r="O257" s="9">
        <v>14.439553999999999</v>
      </c>
      <c r="P257" s="9">
        <v>2.9357050346489402</v>
      </c>
      <c r="Q257" s="9">
        <v>1.6259999999999999</v>
      </c>
      <c r="R257" s="9">
        <v>-0.320687</v>
      </c>
      <c r="S257" s="9">
        <v>-4.2428613000000004</v>
      </c>
      <c r="T257" s="9">
        <v>5.101</v>
      </c>
      <c r="U257" s="9">
        <v>1.94933019155402</v>
      </c>
    </row>
    <row r="258" spans="1:21" x14ac:dyDescent="0.15">
      <c r="A258" s="30">
        <v>193.33</v>
      </c>
      <c r="B258" s="9">
        <v>1.5109999999999999</v>
      </c>
      <c r="C258" s="9">
        <v>3.8296596699999998</v>
      </c>
      <c r="D258" s="9">
        <v>0.40752823999999999</v>
      </c>
      <c r="E258" s="9">
        <v>2.0659999999999998</v>
      </c>
      <c r="F258" s="9">
        <v>0.71405335241985801</v>
      </c>
      <c r="G258" s="9">
        <v>6.1740000000000004</v>
      </c>
      <c r="H258" s="9">
        <v>14.183999999999999</v>
      </c>
      <c r="I258" s="9">
        <v>2.472</v>
      </c>
      <c r="J258" s="9">
        <v>21.536999999999999</v>
      </c>
      <c r="K258" s="9">
        <v>4.2539159679641099</v>
      </c>
      <c r="L258" s="9">
        <v>6</v>
      </c>
      <c r="M258" s="9">
        <v>4.3421413299999996</v>
      </c>
      <c r="N258" s="9">
        <v>15.629</v>
      </c>
      <c r="O258" s="9">
        <v>14.706234</v>
      </c>
      <c r="P258" s="9">
        <v>2.91162805056477</v>
      </c>
      <c r="Q258" s="9">
        <v>1.806</v>
      </c>
      <c r="R258" s="9">
        <v>-0.28568700000000002</v>
      </c>
      <c r="S258" s="9">
        <v>-4.2532613000000001</v>
      </c>
      <c r="T258" s="9">
        <v>5.0209999999999999</v>
      </c>
      <c r="U258" s="9">
        <v>1.94368915987482</v>
      </c>
    </row>
    <row r="259" spans="1:21" x14ac:dyDescent="0.15">
      <c r="A259" s="30">
        <v>194.17</v>
      </c>
      <c r="B259" s="9">
        <v>1.5049999999999999</v>
      </c>
      <c r="C259" s="9">
        <v>3.97975967</v>
      </c>
      <c r="D259" s="9">
        <v>0.39423944999999999</v>
      </c>
      <c r="E259" s="9">
        <v>2</v>
      </c>
      <c r="F259" s="9">
        <v>0.749404207334879</v>
      </c>
      <c r="G259" s="9">
        <v>6.1020000000000003</v>
      </c>
      <c r="H259" s="9">
        <v>14.475</v>
      </c>
      <c r="I259" s="9">
        <v>2.2509999999999999</v>
      </c>
      <c r="J259" s="9">
        <v>20.997</v>
      </c>
      <c r="K259" s="9">
        <v>4.2085565889625398</v>
      </c>
      <c r="L259" s="9">
        <v>6.1420000000000003</v>
      </c>
      <c r="M259" s="9">
        <v>4.4157413300000004</v>
      </c>
      <c r="N259" s="9">
        <v>15.824</v>
      </c>
      <c r="O259" s="9">
        <v>14.599674</v>
      </c>
      <c r="P259" s="9">
        <v>2.8997599295352101</v>
      </c>
      <c r="Q259" s="9">
        <v>1.516</v>
      </c>
      <c r="R259" s="9">
        <v>-0.22190699999999999</v>
      </c>
      <c r="S259" s="9">
        <v>-4.6119612999999999</v>
      </c>
      <c r="T259" s="9">
        <v>5.4409999999999998</v>
      </c>
      <c r="U259" s="9">
        <v>2.0835715469568998</v>
      </c>
    </row>
    <row r="260" spans="1:21" x14ac:dyDescent="0.15">
      <c r="A260" s="30">
        <v>195</v>
      </c>
      <c r="B260" s="9">
        <v>1.466</v>
      </c>
      <c r="C260" s="9">
        <v>4.0832196700000001</v>
      </c>
      <c r="D260" s="9">
        <v>0.40106950000000002</v>
      </c>
      <c r="E260" s="9">
        <v>2.0099999999999998</v>
      </c>
      <c r="F260" s="9">
        <v>0.77358713686093195</v>
      </c>
      <c r="G260" s="9">
        <v>6.1840000000000002</v>
      </c>
      <c r="H260" s="9">
        <v>14.45</v>
      </c>
      <c r="I260" s="9">
        <v>2.2770000000000001</v>
      </c>
      <c r="J260" s="9">
        <v>21.209</v>
      </c>
      <c r="K260" s="9">
        <v>4.2368145069930403</v>
      </c>
      <c r="L260" s="9">
        <v>5.7380000000000004</v>
      </c>
      <c r="M260" s="9">
        <v>4.4293413299999997</v>
      </c>
      <c r="N260" s="9">
        <v>15.585000000000001</v>
      </c>
      <c r="O260" s="9">
        <v>14.417014</v>
      </c>
      <c r="P260" s="9">
        <v>2.88519134817335</v>
      </c>
      <c r="Q260" s="9">
        <v>1.665</v>
      </c>
      <c r="R260" s="9">
        <v>-0.28916700000000001</v>
      </c>
      <c r="S260" s="9">
        <v>-4.4967212999999999</v>
      </c>
      <c r="T260" s="9">
        <v>5.3019999999999996</v>
      </c>
      <c r="U260" s="9">
        <v>2.04120546372712</v>
      </c>
    </row>
    <row r="261" spans="1:21" x14ac:dyDescent="0.15">
      <c r="A261" s="30">
        <v>195.83</v>
      </c>
      <c r="B261" s="9">
        <v>1.57</v>
      </c>
      <c r="C261" s="9">
        <v>4.1022796699999997</v>
      </c>
      <c r="D261" s="9">
        <v>0.43306547000000001</v>
      </c>
      <c r="E261" s="9">
        <v>1.8169999999999999</v>
      </c>
      <c r="F261" s="9">
        <v>0.76875142617110104</v>
      </c>
      <c r="G261" s="9">
        <v>6.1609999999999996</v>
      </c>
      <c r="H261" s="9">
        <v>14.627000000000001</v>
      </c>
      <c r="I261" s="9">
        <v>2.2999999999999998</v>
      </c>
      <c r="J261" s="9">
        <v>21.605</v>
      </c>
      <c r="K261" s="9">
        <v>4.3263438446915004</v>
      </c>
      <c r="L261" s="9">
        <v>6.0590000000000002</v>
      </c>
      <c r="M261" s="9">
        <v>4.24188133</v>
      </c>
      <c r="N261" s="9">
        <v>15.664999999999999</v>
      </c>
      <c r="O261" s="9">
        <v>14.538894000000001</v>
      </c>
      <c r="P261" s="9">
        <v>2.9057055343409299</v>
      </c>
      <c r="Q261" s="9">
        <v>1.8280000000000001</v>
      </c>
      <c r="R261" s="9">
        <v>-0.498367</v>
      </c>
      <c r="S261" s="9">
        <v>-4.4764413000000003</v>
      </c>
      <c r="T261" s="9">
        <v>5.0860000000000003</v>
      </c>
      <c r="U261" s="9">
        <v>2.0115450170349498</v>
      </c>
    </row>
    <row r="262" spans="1:21" x14ac:dyDescent="0.15">
      <c r="A262" s="30">
        <v>196.67</v>
      </c>
      <c r="B262" s="9">
        <v>1.599</v>
      </c>
      <c r="C262" s="9">
        <v>4.1264996700000003</v>
      </c>
      <c r="D262" s="9">
        <v>0.42731056000000001</v>
      </c>
      <c r="E262" s="9">
        <v>1.744</v>
      </c>
      <c r="F262" s="9">
        <v>0.77561953135538997</v>
      </c>
      <c r="G262" s="9">
        <v>6.0940000000000003</v>
      </c>
      <c r="H262" s="9">
        <v>14.795999999999999</v>
      </c>
      <c r="I262" s="9">
        <v>2.1869999999999998</v>
      </c>
      <c r="J262" s="9">
        <v>21.297000000000001</v>
      </c>
      <c r="K262" s="9">
        <v>4.3025250435064297</v>
      </c>
      <c r="L262" s="9">
        <v>6.0430000000000001</v>
      </c>
      <c r="M262" s="9">
        <v>4.5088413300000001</v>
      </c>
      <c r="N262" s="9">
        <v>15.414</v>
      </c>
      <c r="O262" s="9">
        <v>14.821854</v>
      </c>
      <c r="P262" s="9">
        <v>2.86090353666469</v>
      </c>
      <c r="Q262" s="9">
        <v>1.544</v>
      </c>
      <c r="R262" s="9">
        <v>-0.33174700000000001</v>
      </c>
      <c r="S262" s="9">
        <v>-4.6771412999999997</v>
      </c>
      <c r="T262" s="9">
        <v>4.9939999999999998</v>
      </c>
      <c r="U262" s="9">
        <v>2.01505031294518</v>
      </c>
    </row>
    <row r="263" spans="1:21" x14ac:dyDescent="0.15">
      <c r="A263" s="30">
        <v>197.5</v>
      </c>
      <c r="B263" s="9">
        <v>1.5029999999999999</v>
      </c>
      <c r="C263" s="9">
        <v>3.88729967</v>
      </c>
      <c r="D263" s="9">
        <v>0.43456233999999999</v>
      </c>
      <c r="E263" s="9">
        <v>1.633</v>
      </c>
      <c r="F263" s="9">
        <v>0.72575906881910401</v>
      </c>
      <c r="G263" s="9">
        <v>6.1630000000000003</v>
      </c>
      <c r="H263" s="9">
        <v>14.574</v>
      </c>
      <c r="I263" s="9">
        <v>2.2799999999999998</v>
      </c>
      <c r="J263" s="9">
        <v>21.545999999999999</v>
      </c>
      <c r="K263" s="9">
        <v>4.3141947756794696</v>
      </c>
      <c r="L263" s="9">
        <v>6.1559999999999997</v>
      </c>
      <c r="M263" s="9">
        <v>4.4477813299999998</v>
      </c>
      <c r="N263" s="9">
        <v>15.705</v>
      </c>
      <c r="O263" s="9">
        <v>14.930173999999999</v>
      </c>
      <c r="P263" s="9">
        <v>2.9165241334554799</v>
      </c>
      <c r="Q263" s="9">
        <v>1.8680000000000001</v>
      </c>
      <c r="R263" s="9">
        <v>-0.45522699999999999</v>
      </c>
      <c r="S263" s="9">
        <v>-4.6517812999999997</v>
      </c>
      <c r="T263" s="9">
        <v>5.3689999999999998</v>
      </c>
      <c r="U263" s="9">
        <v>2.1021352185345901</v>
      </c>
    </row>
    <row r="264" spans="1:21" x14ac:dyDescent="0.15">
      <c r="A264" s="30">
        <v>198.33</v>
      </c>
      <c r="B264" s="9">
        <v>1.3560000000000001</v>
      </c>
      <c r="C264" s="9">
        <v>3.8928796700000001</v>
      </c>
      <c r="D264" s="9">
        <v>0.41764593999999999</v>
      </c>
      <c r="E264" s="9">
        <v>1.998</v>
      </c>
      <c r="F264" s="9">
        <v>0.73447498537568301</v>
      </c>
      <c r="G264" s="9">
        <v>6.0140000000000002</v>
      </c>
      <c r="H264" s="9">
        <v>14.147</v>
      </c>
      <c r="I264" s="9">
        <v>2.2919999999999998</v>
      </c>
      <c r="J264" s="9">
        <v>20.97</v>
      </c>
      <c r="K264" s="9">
        <v>4.1824109549198196</v>
      </c>
      <c r="L264" s="9">
        <v>6.3470000000000004</v>
      </c>
      <c r="M264" s="9">
        <v>4.3802213300000004</v>
      </c>
      <c r="N264" s="9">
        <v>15.738</v>
      </c>
      <c r="O264" s="9">
        <v>14.697433999999999</v>
      </c>
      <c r="P264" s="9">
        <v>2.88066701810027</v>
      </c>
      <c r="Q264" s="9">
        <v>1.4590000000000001</v>
      </c>
      <c r="R264" s="9">
        <v>-0.478827</v>
      </c>
      <c r="S264" s="9">
        <v>-4.6480012999999998</v>
      </c>
      <c r="T264" s="9">
        <v>5.194</v>
      </c>
      <c r="U264" s="9">
        <v>2.0485199609771199</v>
      </c>
    </row>
    <row r="265" spans="1:21" x14ac:dyDescent="0.15">
      <c r="A265" s="30">
        <v>199.17</v>
      </c>
      <c r="B265" s="9">
        <v>1.421</v>
      </c>
      <c r="C265" s="9">
        <v>3.9216596699999999</v>
      </c>
      <c r="D265" s="9">
        <v>0.40752171999999998</v>
      </c>
      <c r="E265" s="9">
        <v>1.9670000000000001</v>
      </c>
      <c r="F265" s="9">
        <v>0.73852873832797306</v>
      </c>
      <c r="G265" s="9">
        <v>6.0510000000000002</v>
      </c>
      <c r="H265" s="9">
        <v>14.21</v>
      </c>
      <c r="I265" s="9">
        <v>2.278</v>
      </c>
      <c r="J265" s="9">
        <v>21.042999999999999</v>
      </c>
      <c r="K265" s="9">
        <v>4.2000808821577102</v>
      </c>
      <c r="L265" s="9">
        <v>6.4390000000000001</v>
      </c>
      <c r="M265" s="9">
        <v>4.3256413299999998</v>
      </c>
      <c r="N265" s="9">
        <v>15.349</v>
      </c>
      <c r="O265" s="9">
        <v>14.508254000000001</v>
      </c>
      <c r="P265" s="9">
        <v>2.7946158649856101</v>
      </c>
      <c r="Q265" s="9">
        <v>1.6659999999999999</v>
      </c>
      <c r="R265" s="9">
        <v>-0.61476699999999995</v>
      </c>
      <c r="S265" s="9">
        <v>-4.7372012999999997</v>
      </c>
      <c r="T265" s="9">
        <v>5.2220000000000004</v>
      </c>
      <c r="U265" s="9">
        <v>2.08714330835154</v>
      </c>
    </row>
    <row r="266" spans="1:21" x14ac:dyDescent="0.15">
      <c r="A266" s="30">
        <v>200</v>
      </c>
      <c r="B266" s="9">
        <v>1.5389999999999999</v>
      </c>
      <c r="C266" s="9">
        <v>3.95291967</v>
      </c>
      <c r="D266" s="9">
        <v>0.41496952999999998</v>
      </c>
      <c r="E266" s="9">
        <v>1.9319999999999999</v>
      </c>
      <c r="F266" s="9">
        <v>0.73806462317741095</v>
      </c>
      <c r="G266" s="9">
        <v>6.16</v>
      </c>
      <c r="H266" s="9">
        <v>14.093</v>
      </c>
      <c r="I266" s="9">
        <v>2.278</v>
      </c>
      <c r="J266" s="9">
        <v>21.041</v>
      </c>
      <c r="K266" s="9">
        <v>4.1817203198364803</v>
      </c>
      <c r="L266" s="9">
        <v>6.2210000000000001</v>
      </c>
      <c r="M266" s="9">
        <v>4.4063613300000002</v>
      </c>
      <c r="N266" s="9">
        <v>15.272</v>
      </c>
      <c r="O266" s="9">
        <v>13.987114</v>
      </c>
      <c r="P266" s="9">
        <v>2.7272922263794999</v>
      </c>
      <c r="Q266" s="9">
        <v>1.6879999999999999</v>
      </c>
      <c r="R266" s="9">
        <v>-0.43424699999999999</v>
      </c>
      <c r="S266" s="9">
        <v>-4.7411212999999996</v>
      </c>
      <c r="T266" s="9">
        <v>5.109</v>
      </c>
      <c r="U266" s="9">
        <v>2.0607564205025799</v>
      </c>
    </row>
    <row r="267" spans="1:21" x14ac:dyDescent="0.15">
      <c r="A267" s="30">
        <v>200.83</v>
      </c>
      <c r="B267" s="9">
        <v>1.46</v>
      </c>
      <c r="C267" s="9">
        <v>3.8553196700000001</v>
      </c>
      <c r="D267" s="9">
        <v>0.42538555</v>
      </c>
      <c r="E267" s="9">
        <v>1.3149999999999999</v>
      </c>
      <c r="F267" s="9">
        <v>0.73368496793889104</v>
      </c>
      <c r="G267" s="9">
        <v>6.0910000000000002</v>
      </c>
      <c r="H267" s="9">
        <v>14.03</v>
      </c>
      <c r="I267" s="9">
        <v>2.278</v>
      </c>
      <c r="J267" s="9">
        <v>20.713000000000001</v>
      </c>
      <c r="K267" s="9">
        <v>4.1180264083660303</v>
      </c>
      <c r="L267" s="9">
        <v>6.6349999999999998</v>
      </c>
      <c r="M267" s="9">
        <v>4.1678213299999998</v>
      </c>
      <c r="N267" s="9">
        <v>14.919</v>
      </c>
      <c r="O267" s="9">
        <v>13.925134</v>
      </c>
      <c r="P267" s="9">
        <v>2.6600377632345298</v>
      </c>
      <c r="Q267" s="9">
        <v>1.7030000000000001</v>
      </c>
      <c r="R267" s="9">
        <v>-0.60402699999999998</v>
      </c>
      <c r="S267" s="9">
        <v>-4.8445213000000003</v>
      </c>
      <c r="T267" s="9">
        <v>5.3380000000000001</v>
      </c>
      <c r="U267" s="9">
        <v>2.13296961688539</v>
      </c>
    </row>
    <row r="268" spans="1:21" x14ac:dyDescent="0.15">
      <c r="A268" s="30">
        <v>201.67</v>
      </c>
      <c r="B268" s="9">
        <v>1.5189999999999999</v>
      </c>
      <c r="C268" s="9">
        <v>3.79137967</v>
      </c>
      <c r="D268" s="9">
        <v>0.40817915999999999</v>
      </c>
      <c r="E268" s="9">
        <v>1.764</v>
      </c>
      <c r="F268" s="9">
        <v>0.70492643633011298</v>
      </c>
      <c r="G268" s="9">
        <v>5.9320000000000004</v>
      </c>
      <c r="H268" s="9">
        <v>14.314</v>
      </c>
      <c r="I268" s="9">
        <v>2.278</v>
      </c>
      <c r="J268" s="9">
        <v>20.622</v>
      </c>
      <c r="K268" s="9">
        <v>4.1346206899787097</v>
      </c>
      <c r="L268" s="9">
        <v>7.0049999999999999</v>
      </c>
      <c r="M268" s="9">
        <v>4.24866133</v>
      </c>
      <c r="N268" s="9">
        <v>14.675000000000001</v>
      </c>
      <c r="O268" s="9">
        <v>14.413334000000001</v>
      </c>
      <c r="P268" s="9">
        <v>2.6355237191615601</v>
      </c>
      <c r="Q268" s="9">
        <v>1.6479999999999999</v>
      </c>
      <c r="R268" s="9">
        <v>-0.500587</v>
      </c>
      <c r="S268" s="9">
        <v>-4.6881212999999997</v>
      </c>
      <c r="T268" s="9">
        <v>5.1559999999999997</v>
      </c>
      <c r="U268" s="9">
        <v>2.0590656628889601</v>
      </c>
    </row>
    <row r="269" spans="1:21" x14ac:dyDescent="0.15">
      <c r="A269" s="30">
        <v>202.5</v>
      </c>
      <c r="B269" s="9">
        <v>1.3240000000000001</v>
      </c>
      <c r="C269" s="9">
        <v>3.9461796699999998</v>
      </c>
      <c r="D269" s="9">
        <v>0.43861651000000001</v>
      </c>
      <c r="E269" s="9">
        <v>1.659</v>
      </c>
      <c r="F269" s="9">
        <v>0.74715406115808503</v>
      </c>
      <c r="G269" s="9">
        <v>5.91</v>
      </c>
      <c r="H269" s="9">
        <v>14.217000000000001</v>
      </c>
      <c r="I269" s="9">
        <v>2.278</v>
      </c>
      <c r="J269" s="9">
        <v>20.565999999999999</v>
      </c>
      <c r="K269" s="9">
        <v>4.1187995697573498</v>
      </c>
      <c r="L269" s="9">
        <v>7.0970000000000004</v>
      </c>
      <c r="M269" s="9">
        <v>4.23266133</v>
      </c>
      <c r="N269" s="9">
        <v>15.106999999999999</v>
      </c>
      <c r="O269" s="9">
        <v>14.649314</v>
      </c>
      <c r="P269" s="9">
        <v>2.7247681614027801</v>
      </c>
      <c r="Q269" s="9">
        <v>1.7290000000000001</v>
      </c>
      <c r="R269" s="9">
        <v>-0.44260699999999997</v>
      </c>
      <c r="S269" s="9">
        <v>-4.9149412999999997</v>
      </c>
      <c r="T269" s="9">
        <v>5.2069999999999999</v>
      </c>
      <c r="U269" s="9">
        <v>2.1180171839204198</v>
      </c>
    </row>
    <row r="270" spans="1:21" x14ac:dyDescent="0.15">
      <c r="A270" s="30">
        <v>203.33</v>
      </c>
      <c r="B270" s="9">
        <v>1.4530000000000001</v>
      </c>
      <c r="C270" s="9">
        <v>3.9874596699999998</v>
      </c>
      <c r="D270" s="9">
        <v>0.4062538</v>
      </c>
      <c r="E270" s="9">
        <v>1.774</v>
      </c>
      <c r="F270" s="9">
        <v>0.75301302124261005</v>
      </c>
      <c r="G270" s="9">
        <v>5.9660000000000002</v>
      </c>
      <c r="H270" s="9">
        <v>14.106999999999999</v>
      </c>
      <c r="I270" s="9">
        <v>2.278</v>
      </c>
      <c r="J270" s="9">
        <v>20.815999999999999</v>
      </c>
      <c r="K270" s="9">
        <v>4.1558018956434104</v>
      </c>
      <c r="L270" s="9">
        <v>7.056</v>
      </c>
      <c r="M270" s="9">
        <v>4.2961813299999996</v>
      </c>
      <c r="N270" s="9">
        <v>14.906000000000001</v>
      </c>
      <c r="O270" s="9">
        <v>14.310414</v>
      </c>
      <c r="P270" s="9">
        <v>2.6421008545806899</v>
      </c>
      <c r="Q270" s="9">
        <v>1.6679999999999999</v>
      </c>
      <c r="R270" s="9">
        <v>-0.57152700000000001</v>
      </c>
      <c r="S270" s="9">
        <v>-4.7877812999999998</v>
      </c>
      <c r="T270" s="9">
        <v>5.0679999999999996</v>
      </c>
      <c r="U270" s="9">
        <v>2.0664486621404898</v>
      </c>
    </row>
    <row r="271" spans="1:21" x14ac:dyDescent="0.15">
      <c r="A271" s="30">
        <v>204.17</v>
      </c>
      <c r="B271" s="9">
        <v>1.544</v>
      </c>
      <c r="C271" s="9">
        <v>3.7466196699999998</v>
      </c>
      <c r="D271" s="9">
        <v>0.40900693999999999</v>
      </c>
      <c r="E271" s="9">
        <v>1.786</v>
      </c>
      <c r="F271" s="9">
        <v>0.69339299778420804</v>
      </c>
      <c r="G271" s="9">
        <v>6.0759999999999996</v>
      </c>
      <c r="H271" s="9">
        <v>13.907</v>
      </c>
      <c r="I271" s="9">
        <v>2.278</v>
      </c>
      <c r="J271" s="9">
        <v>21.17</v>
      </c>
      <c r="K271" s="9">
        <v>4.2043397098513999</v>
      </c>
      <c r="L271" s="9">
        <v>7.0289999999999999</v>
      </c>
      <c r="M271" s="9">
        <v>4.2644213300000002</v>
      </c>
      <c r="N271" s="9">
        <v>14.856</v>
      </c>
      <c r="O271" s="9">
        <v>14.329874</v>
      </c>
      <c r="P271" s="9">
        <v>2.6456696936109099</v>
      </c>
      <c r="Q271" s="9">
        <v>1.6319999999999999</v>
      </c>
      <c r="R271" s="9">
        <v>-0.62810699999999997</v>
      </c>
      <c r="S271" s="9">
        <v>-4.8807812999999998</v>
      </c>
      <c r="T271" s="9">
        <v>5.1289999999999996</v>
      </c>
      <c r="U271" s="9">
        <v>2.0975116919531001</v>
      </c>
    </row>
    <row r="272" spans="1:21" x14ac:dyDescent="0.15">
      <c r="A272" s="30">
        <v>205</v>
      </c>
      <c r="B272" s="9">
        <v>1.446</v>
      </c>
      <c r="C272" s="9">
        <v>3.8221196700000002</v>
      </c>
      <c r="D272" s="9">
        <v>0.39264025000000002</v>
      </c>
      <c r="E272" s="9">
        <v>1.645</v>
      </c>
      <c r="F272" s="9">
        <v>0.71973224972620697</v>
      </c>
      <c r="G272" s="9">
        <v>6.1890000000000001</v>
      </c>
      <c r="H272" s="9">
        <v>13.975</v>
      </c>
      <c r="I272" s="9">
        <v>2.278</v>
      </c>
      <c r="J272" s="9">
        <v>20.655999999999999</v>
      </c>
      <c r="K272" s="9">
        <v>4.0937408015163799</v>
      </c>
      <c r="L272" s="9">
        <v>6.9269999999999996</v>
      </c>
      <c r="M272" s="9">
        <v>4.1643013299999998</v>
      </c>
      <c r="N272" s="9">
        <v>14.523</v>
      </c>
      <c r="O272" s="9">
        <v>14.417313999999999</v>
      </c>
      <c r="P272" s="9">
        <v>2.6373700609281698</v>
      </c>
      <c r="Q272" s="9">
        <v>1.5289999999999999</v>
      </c>
      <c r="R272" s="9">
        <v>-0.564307</v>
      </c>
      <c r="S272" s="9">
        <v>-4.8545613000000003</v>
      </c>
      <c r="T272" s="9">
        <v>4.7729999999999997</v>
      </c>
      <c r="U272" s="9">
        <v>2.0167960854992399</v>
      </c>
    </row>
    <row r="273" spans="1:21" x14ac:dyDescent="0.15">
      <c r="A273" s="30">
        <v>205.83</v>
      </c>
      <c r="B273" s="9">
        <v>1.3839999999999999</v>
      </c>
      <c r="C273" s="9">
        <v>3.7854396700000001</v>
      </c>
      <c r="D273" s="9">
        <v>0.39320737</v>
      </c>
      <c r="E273" s="9">
        <v>1.613</v>
      </c>
      <c r="F273" s="9">
        <v>0.71466267802642602</v>
      </c>
      <c r="G273" s="9">
        <v>6.19</v>
      </c>
      <c r="H273" s="9">
        <v>13.605</v>
      </c>
      <c r="I273" s="9">
        <v>2.278</v>
      </c>
      <c r="J273" s="9">
        <v>20.405999999999999</v>
      </c>
      <c r="K273" s="9">
        <v>4.01963809264383</v>
      </c>
      <c r="L273" s="9">
        <v>6.7539999999999996</v>
      </c>
      <c r="M273" s="9">
        <v>4.0781213300000001</v>
      </c>
      <c r="N273" s="9">
        <v>14.481</v>
      </c>
      <c r="O273" s="9">
        <v>14.575634000000001</v>
      </c>
      <c r="P273" s="9">
        <v>2.6866623755136199</v>
      </c>
      <c r="Q273" s="9">
        <v>1.9610000000000001</v>
      </c>
      <c r="R273" s="9">
        <v>-0.62750700000000004</v>
      </c>
      <c r="S273" s="9">
        <v>-4.8420012999999997</v>
      </c>
      <c r="T273" s="9">
        <v>5.0810000000000004</v>
      </c>
      <c r="U273" s="9">
        <v>2.0992586208708799</v>
      </c>
    </row>
    <row r="274" spans="1:21" x14ac:dyDescent="0.15">
      <c r="A274" s="30">
        <v>206.67</v>
      </c>
      <c r="B274" s="9">
        <v>1.373</v>
      </c>
      <c r="C274" s="9">
        <v>3.82099967</v>
      </c>
      <c r="D274" s="9">
        <v>0.38697783000000002</v>
      </c>
      <c r="E274" s="9">
        <v>1.7230000000000001</v>
      </c>
      <c r="F274" s="9">
        <v>0.72264712970929901</v>
      </c>
      <c r="G274" s="9">
        <v>6.2119999999999997</v>
      </c>
      <c r="H274" s="9">
        <v>13.641</v>
      </c>
      <c r="I274" s="9">
        <v>2.278</v>
      </c>
      <c r="J274" s="9">
        <v>20.657</v>
      </c>
      <c r="K274" s="9">
        <v>4.0708672499440004</v>
      </c>
      <c r="L274" s="9">
        <v>6.9660000000000002</v>
      </c>
      <c r="M274" s="9">
        <v>4.0535413299999998</v>
      </c>
      <c r="N274" s="9">
        <v>14.63</v>
      </c>
      <c r="O274" s="9">
        <v>14.287134</v>
      </c>
      <c r="P274" s="9">
        <v>2.6517437995986199</v>
      </c>
      <c r="Q274" s="9">
        <v>1.837</v>
      </c>
      <c r="R274" s="9">
        <v>-0.68058700000000005</v>
      </c>
      <c r="S274" s="9">
        <v>-4.6992013000000004</v>
      </c>
      <c r="T274" s="9">
        <v>4.9749999999999996</v>
      </c>
      <c r="U274" s="9">
        <v>2.0444656582688099</v>
      </c>
    </row>
    <row r="275" spans="1:21" x14ac:dyDescent="0.15">
      <c r="A275" s="30">
        <v>207.5</v>
      </c>
      <c r="B275" s="9">
        <v>1.375</v>
      </c>
      <c r="C275" s="9">
        <v>3.68745967</v>
      </c>
      <c r="D275" s="9">
        <v>0.40285448000000001</v>
      </c>
      <c r="E275" s="9">
        <v>1.5109999999999999</v>
      </c>
      <c r="F275" s="9">
        <v>0.69319049630795504</v>
      </c>
      <c r="G275" s="9">
        <v>6.2709999999999999</v>
      </c>
      <c r="H275" s="9">
        <v>13.694000000000001</v>
      </c>
      <c r="I275" s="9">
        <v>2.278</v>
      </c>
      <c r="J275" s="9">
        <v>20.155000000000001</v>
      </c>
      <c r="K275" s="9">
        <v>3.9672280940223201</v>
      </c>
      <c r="L275" s="9">
        <v>6.5990000000000002</v>
      </c>
      <c r="M275" s="9">
        <v>4.1401613299999998</v>
      </c>
      <c r="N275" s="9">
        <v>14.615</v>
      </c>
      <c r="O275" s="9">
        <v>14.640974</v>
      </c>
      <c r="P275" s="9">
        <v>2.7193959039777198</v>
      </c>
      <c r="Q275" s="9">
        <v>1.877</v>
      </c>
      <c r="R275" s="9">
        <v>-0.453627</v>
      </c>
      <c r="S275" s="9">
        <v>-4.9664013000000002</v>
      </c>
      <c r="T275" s="9">
        <v>4.9050000000000002</v>
      </c>
      <c r="U275" s="9">
        <v>2.0814524496104201</v>
      </c>
    </row>
    <row r="276" spans="1:21" x14ac:dyDescent="0.15">
      <c r="A276" s="30">
        <v>208.33</v>
      </c>
      <c r="B276" s="9">
        <v>1.3069999999999999</v>
      </c>
      <c r="C276" s="9">
        <v>3.7197196699999999</v>
      </c>
      <c r="D276" s="9">
        <v>0.40694989999999998</v>
      </c>
      <c r="E276" s="9">
        <v>1.506</v>
      </c>
      <c r="F276" s="9">
        <v>0.70347081254892396</v>
      </c>
      <c r="G276" s="9">
        <v>6.24</v>
      </c>
      <c r="H276" s="9">
        <v>13.763</v>
      </c>
      <c r="I276" s="9">
        <v>2.278</v>
      </c>
      <c r="J276" s="9">
        <v>20.620999999999999</v>
      </c>
      <c r="K276" s="9">
        <v>4.0684486498746297</v>
      </c>
      <c r="L276" s="9">
        <v>6.4640000000000004</v>
      </c>
      <c r="M276" s="9">
        <v>4.0056013300000002</v>
      </c>
      <c r="N276" s="9">
        <v>14.487</v>
      </c>
      <c r="O276" s="9">
        <v>14.382954</v>
      </c>
      <c r="P276" s="9">
        <v>2.70293851500056</v>
      </c>
      <c r="Q276" s="9">
        <v>1.748</v>
      </c>
      <c r="R276" s="9">
        <v>-0.51852699999999996</v>
      </c>
      <c r="S276" s="9">
        <v>-4.8674213000000002</v>
      </c>
      <c r="T276" s="9">
        <v>5.0460000000000003</v>
      </c>
      <c r="U276" s="9">
        <v>2.0813182514125201</v>
      </c>
    </row>
    <row r="277" spans="1:21" x14ac:dyDescent="0.15">
      <c r="A277" s="30">
        <v>209.17</v>
      </c>
      <c r="B277" s="9">
        <v>1.258</v>
      </c>
      <c r="C277" s="9">
        <v>3.75287967</v>
      </c>
      <c r="D277" s="9">
        <v>0.42551983999999998</v>
      </c>
      <c r="E277" s="9">
        <v>1.516</v>
      </c>
      <c r="F277" s="9">
        <v>0.710752430824245</v>
      </c>
      <c r="G277" s="9">
        <v>6.0750000000000002</v>
      </c>
      <c r="H277" s="9">
        <v>13.52</v>
      </c>
      <c r="I277" s="9">
        <v>2.278</v>
      </c>
      <c r="J277" s="9">
        <v>20.800999999999998</v>
      </c>
      <c r="K277" s="9">
        <v>4.1058833905344496</v>
      </c>
      <c r="L277" s="9">
        <v>6.64</v>
      </c>
      <c r="M277" s="9">
        <v>3.97622133</v>
      </c>
      <c r="N277" s="9">
        <v>14.523999999999999</v>
      </c>
      <c r="O277" s="9">
        <v>14.377573999999999</v>
      </c>
      <c r="P277" s="9">
        <v>2.6948579006242102</v>
      </c>
      <c r="Q277" s="9">
        <v>1.696</v>
      </c>
      <c r="R277" s="9">
        <v>-0.56486700000000001</v>
      </c>
      <c r="S277" s="9">
        <v>-4.8649412999999999</v>
      </c>
      <c r="T277" s="9">
        <v>5.0620000000000003</v>
      </c>
      <c r="U277" s="9">
        <v>2.0825858382098699</v>
      </c>
    </row>
    <row r="278" spans="1:21" x14ac:dyDescent="0.15">
      <c r="A278" s="30">
        <v>210</v>
      </c>
      <c r="B278" s="9">
        <v>1.3169999999999999</v>
      </c>
      <c r="C278" s="9">
        <v>3.7535396699999999</v>
      </c>
      <c r="D278" s="9">
        <v>0.37890144999999997</v>
      </c>
      <c r="E278" s="9">
        <v>1.36</v>
      </c>
      <c r="F278" s="9">
        <v>0.72021948456639995</v>
      </c>
      <c r="G278" s="9">
        <v>6.1630000000000003</v>
      </c>
      <c r="H278" s="9">
        <v>13.5</v>
      </c>
      <c r="I278" s="9">
        <v>2.278</v>
      </c>
      <c r="J278" s="9">
        <v>20.466999999999999</v>
      </c>
      <c r="K278" s="9">
        <v>4.0281336248937896</v>
      </c>
      <c r="L278" s="9">
        <v>6.4029999999999996</v>
      </c>
      <c r="M278" s="9">
        <v>3.9658413299999999</v>
      </c>
      <c r="N278" s="9">
        <v>14.638999999999999</v>
      </c>
      <c r="O278" s="9">
        <v>14.699453999999999</v>
      </c>
      <c r="P278" s="9">
        <v>2.7828829438026501</v>
      </c>
      <c r="Q278" s="9">
        <v>1.72</v>
      </c>
      <c r="R278" s="9">
        <v>-0.63824700000000001</v>
      </c>
      <c r="S278" s="9">
        <v>-4.8510013000000001</v>
      </c>
      <c r="T278" s="9">
        <v>5.0839999999999996</v>
      </c>
      <c r="U278" s="9">
        <v>2.0879193358749801</v>
      </c>
    </row>
    <row r="279" spans="1:21" x14ac:dyDescent="0.15">
      <c r="A279" s="30">
        <v>210.83</v>
      </c>
      <c r="B279" s="9">
        <v>1.2769999999999999</v>
      </c>
      <c r="C279" s="9">
        <v>3.7648996700000001</v>
      </c>
      <c r="D279" s="9">
        <v>0.39388949000000001</v>
      </c>
      <c r="E279" s="9">
        <v>1.407</v>
      </c>
      <c r="F279" s="9">
        <v>0.72076669731180398</v>
      </c>
      <c r="G279" s="9">
        <v>6.05</v>
      </c>
      <c r="H279" s="9">
        <v>13.427</v>
      </c>
      <c r="I279" s="9">
        <v>2.278</v>
      </c>
      <c r="J279" s="9">
        <v>20.390999999999998</v>
      </c>
      <c r="K279" s="9">
        <v>4.0186820497106597</v>
      </c>
      <c r="L279" s="9">
        <v>6.6680000000000001</v>
      </c>
      <c r="M279" s="9">
        <v>4.08420133</v>
      </c>
      <c r="N279" s="9">
        <v>14.398</v>
      </c>
      <c r="O279" s="9">
        <v>13.901334</v>
      </c>
      <c r="P279" s="9">
        <v>2.5890283340790599</v>
      </c>
      <c r="Q279" s="9">
        <v>1.6439999999999999</v>
      </c>
      <c r="R279" s="9">
        <v>-0.69330700000000001</v>
      </c>
      <c r="S279" s="9">
        <v>-4.8262213000000003</v>
      </c>
      <c r="T279" s="9">
        <v>5.0940000000000003</v>
      </c>
      <c r="U279" s="9">
        <v>2.08273638738194</v>
      </c>
    </row>
    <row r="280" spans="1:21" x14ac:dyDescent="0.15">
      <c r="A280" s="30">
        <v>211.67</v>
      </c>
      <c r="B280" s="9">
        <v>1.347</v>
      </c>
      <c r="C280" s="9">
        <v>3.8128796700000001</v>
      </c>
      <c r="D280" s="9">
        <v>0.39626688999999998</v>
      </c>
      <c r="E280" s="9">
        <v>1.4019999999999999</v>
      </c>
      <c r="F280" s="9">
        <v>0.72864834559154901</v>
      </c>
      <c r="G280" s="9">
        <v>6.0410000000000004</v>
      </c>
      <c r="H280" s="9">
        <v>13.673</v>
      </c>
      <c r="I280" s="9">
        <v>2.278</v>
      </c>
      <c r="J280" s="9">
        <v>21.018000000000001</v>
      </c>
      <c r="K280" s="9">
        <v>4.1625832624305099</v>
      </c>
      <c r="L280" s="9">
        <v>6.633</v>
      </c>
      <c r="M280" s="9">
        <v>4.0288413299999997</v>
      </c>
      <c r="N280" s="9">
        <v>14.798999999999999</v>
      </c>
      <c r="O280" s="9">
        <v>13.817994000000001</v>
      </c>
      <c r="P280" s="9">
        <v>2.6531252707269299</v>
      </c>
      <c r="Q280" s="9">
        <v>1.694</v>
      </c>
      <c r="R280" s="9">
        <v>-0.67898700000000001</v>
      </c>
      <c r="S280" s="9">
        <v>-4.7013813000000004</v>
      </c>
      <c r="T280" s="9">
        <v>4.843</v>
      </c>
      <c r="U280" s="9">
        <v>2.01150534947912</v>
      </c>
    </row>
    <row r="281" spans="1:21" x14ac:dyDescent="0.15">
      <c r="A281" s="30">
        <v>212.5</v>
      </c>
      <c r="B281" s="9">
        <v>1.3320000000000001</v>
      </c>
      <c r="C281" s="9">
        <v>3.6408796699999999</v>
      </c>
      <c r="D281" s="9">
        <v>0.38614459000000001</v>
      </c>
      <c r="E281" s="9">
        <v>1.478</v>
      </c>
      <c r="F281" s="9">
        <v>0.68784659341360599</v>
      </c>
      <c r="G281" s="9">
        <v>5.9880000000000004</v>
      </c>
      <c r="H281" s="9">
        <v>13.648999999999999</v>
      </c>
      <c r="I281" s="9">
        <v>2.278</v>
      </c>
      <c r="J281" s="9">
        <v>20.8</v>
      </c>
      <c r="K281" s="9">
        <v>4.1214663930653002</v>
      </c>
      <c r="L281" s="9">
        <v>6.5789999999999997</v>
      </c>
      <c r="M281" s="9">
        <v>3.9337613299999998</v>
      </c>
      <c r="N281" s="9">
        <v>14.771000000000001</v>
      </c>
      <c r="O281" s="9">
        <v>13.950913999999999</v>
      </c>
      <c r="P281" s="9">
        <v>2.6883734948566298</v>
      </c>
      <c r="Q281" s="9">
        <v>1.665</v>
      </c>
      <c r="R281" s="9">
        <v>-0.69766700000000004</v>
      </c>
      <c r="S281" s="9">
        <v>-4.9552212999999998</v>
      </c>
      <c r="T281" s="9">
        <v>5.1040000000000001</v>
      </c>
      <c r="U281" s="9">
        <v>2.1125137483407399</v>
      </c>
    </row>
    <row r="282" spans="1:21" x14ac:dyDescent="0.15">
      <c r="A282" s="30">
        <v>213.33</v>
      </c>
      <c r="B282" s="9">
        <v>1.1950000000000001</v>
      </c>
      <c r="C282" s="9">
        <v>3.7926796700000001</v>
      </c>
      <c r="D282" s="9">
        <v>0.39025756</v>
      </c>
      <c r="E282" s="9">
        <v>1.2849999999999999</v>
      </c>
      <c r="F282" s="9">
        <v>0.73695810089167901</v>
      </c>
      <c r="G282" s="9">
        <v>6.0830000000000002</v>
      </c>
      <c r="H282" s="9">
        <v>13.327999999999999</v>
      </c>
      <c r="I282" s="9">
        <v>2.278</v>
      </c>
      <c r="J282" s="9">
        <v>20.696999999999999</v>
      </c>
      <c r="K282" s="9">
        <v>4.0727787095135302</v>
      </c>
      <c r="L282" s="9">
        <v>6.3019999999999996</v>
      </c>
      <c r="M282" s="9">
        <v>3.9976813299999998</v>
      </c>
      <c r="N282" s="9">
        <v>14.898</v>
      </c>
      <c r="O282" s="9">
        <v>13.916513999999999</v>
      </c>
      <c r="P282" s="9">
        <v>2.7208509215880401</v>
      </c>
      <c r="Q282" s="9">
        <v>1.714</v>
      </c>
      <c r="R282" s="9">
        <v>-0.721607</v>
      </c>
      <c r="S282" s="9">
        <v>-4.9505213000000001</v>
      </c>
      <c r="T282" s="9">
        <v>5.0190000000000001</v>
      </c>
      <c r="U282" s="9">
        <v>2.0991103792884398</v>
      </c>
    </row>
    <row r="283" spans="1:21" x14ac:dyDescent="0.15">
      <c r="A283" s="30">
        <v>214.17</v>
      </c>
      <c r="B283" s="9">
        <v>1.228</v>
      </c>
      <c r="C283" s="9">
        <v>3.9566396699999999</v>
      </c>
      <c r="D283" s="9">
        <v>0.40424166</v>
      </c>
      <c r="E283" s="9">
        <v>1.5369999999999999</v>
      </c>
      <c r="F283" s="9">
        <v>0.76344698656742704</v>
      </c>
      <c r="G283" s="9">
        <v>6.1040000000000001</v>
      </c>
      <c r="H283" s="9">
        <v>13.412000000000001</v>
      </c>
      <c r="I283" s="9">
        <v>2.278</v>
      </c>
      <c r="J283" s="9">
        <v>20.719000000000001</v>
      </c>
      <c r="K283" s="9">
        <v>4.0801145076864396</v>
      </c>
      <c r="L283" s="9">
        <v>6.3490000000000002</v>
      </c>
      <c r="M283" s="9">
        <v>3.9290813299999998</v>
      </c>
      <c r="N283" s="9">
        <v>15.054</v>
      </c>
      <c r="O283" s="9">
        <v>13.895994</v>
      </c>
      <c r="P283" s="9">
        <v>2.7501298881712199</v>
      </c>
      <c r="Q283" s="9">
        <v>1.6919999999999999</v>
      </c>
      <c r="R283" s="9">
        <v>-0.83030700000000002</v>
      </c>
      <c r="S283" s="9">
        <v>-4.7651813000000001</v>
      </c>
      <c r="T283" s="9">
        <v>5.1349999999999998</v>
      </c>
      <c r="U283" s="9">
        <v>2.0866299837558899</v>
      </c>
    </row>
    <row r="284" spans="1:21" x14ac:dyDescent="0.15">
      <c r="A284" s="30">
        <v>215</v>
      </c>
      <c r="B284" s="9">
        <v>1.075</v>
      </c>
      <c r="C284" s="9">
        <v>3.8236596700000001</v>
      </c>
      <c r="D284" s="9">
        <v>0.41240086999999997</v>
      </c>
      <c r="E284" s="9">
        <v>1.585</v>
      </c>
      <c r="F284" s="9">
        <v>0.73989779737502703</v>
      </c>
      <c r="G284" s="9">
        <v>6.0110000000000001</v>
      </c>
      <c r="H284" s="9">
        <v>13.375999999999999</v>
      </c>
      <c r="I284" s="9">
        <v>2.278</v>
      </c>
      <c r="J284" s="9">
        <v>20.422999999999998</v>
      </c>
      <c r="K284" s="9">
        <v>4.0258309080238304</v>
      </c>
      <c r="L284" s="9">
        <v>6.0780000000000003</v>
      </c>
      <c r="M284" s="9">
        <v>3.93480133</v>
      </c>
      <c r="N284" s="9">
        <v>14.83</v>
      </c>
      <c r="O284" s="9">
        <v>13.904074</v>
      </c>
      <c r="P284" s="9">
        <v>2.7438845994988701</v>
      </c>
      <c r="Q284" s="9">
        <v>1.6539999999999999</v>
      </c>
      <c r="R284" s="9">
        <v>-0.70910700000000004</v>
      </c>
      <c r="S284" s="9">
        <v>-4.9047812999999998</v>
      </c>
      <c r="T284" s="9">
        <v>4.718</v>
      </c>
      <c r="U284" s="9">
        <v>2.0291884461704401</v>
      </c>
    </row>
    <row r="285" spans="1:21" x14ac:dyDescent="0.15">
      <c r="A285" s="30">
        <v>215.83</v>
      </c>
      <c r="B285" s="9">
        <v>1.1819999999999999</v>
      </c>
      <c r="C285" s="9">
        <v>3.5302996699999998</v>
      </c>
      <c r="D285" s="9">
        <v>0.38735628999999999</v>
      </c>
      <c r="E285" s="9">
        <v>1.399</v>
      </c>
      <c r="F285" s="9">
        <v>0.67139489955575504</v>
      </c>
      <c r="G285" s="9">
        <v>6.0910000000000002</v>
      </c>
      <c r="H285" s="9">
        <v>13.069000000000001</v>
      </c>
      <c r="I285" s="9">
        <v>2.278</v>
      </c>
      <c r="J285" s="9">
        <v>20.381</v>
      </c>
      <c r="K285" s="9">
        <v>3.9923499423898199</v>
      </c>
      <c r="L285" s="9">
        <v>5.923</v>
      </c>
      <c r="M285" s="9">
        <v>3.9413013299999999</v>
      </c>
      <c r="N285" s="9">
        <v>14.695</v>
      </c>
      <c r="O285" s="9">
        <v>13.897314</v>
      </c>
      <c r="P285" s="9">
        <v>2.73810048099892</v>
      </c>
      <c r="Q285" s="9">
        <v>1.6319999999999999</v>
      </c>
      <c r="R285" s="9">
        <v>-0.78760699999999995</v>
      </c>
      <c r="S285" s="9">
        <v>-4.8151812999999999</v>
      </c>
      <c r="T285" s="9">
        <v>5.0990000000000002</v>
      </c>
      <c r="U285" s="9">
        <v>2.0846923299836999</v>
      </c>
    </row>
    <row r="286" spans="1:21" x14ac:dyDescent="0.15">
      <c r="A286" s="30">
        <v>216.67</v>
      </c>
      <c r="B286" s="9">
        <v>1.0960000000000001</v>
      </c>
      <c r="C286" s="9">
        <v>3.9219996699999999</v>
      </c>
      <c r="D286" s="9">
        <v>0.42586960000000001</v>
      </c>
      <c r="E286" s="9">
        <v>1.2929999999999999</v>
      </c>
      <c r="F286" s="9">
        <v>0.76866547976653898</v>
      </c>
      <c r="G286" s="9">
        <v>5.9260000000000002</v>
      </c>
      <c r="H286" s="9">
        <v>13.077</v>
      </c>
      <c r="I286" s="9">
        <v>2.278</v>
      </c>
      <c r="J286" s="9">
        <v>20.556999999999999</v>
      </c>
      <c r="K286" s="9">
        <v>4.0445475334083998</v>
      </c>
      <c r="L286" s="9">
        <v>5.9560000000000004</v>
      </c>
      <c r="M286" s="9">
        <v>3.6969613300000002</v>
      </c>
      <c r="N286" s="9">
        <v>15.182</v>
      </c>
      <c r="O286" s="9">
        <v>13.517234</v>
      </c>
      <c r="P286" s="9">
        <v>2.8081351526807001</v>
      </c>
      <c r="Q286" s="9">
        <v>1.9330000000000001</v>
      </c>
      <c r="R286" s="9">
        <v>-0.90058700000000003</v>
      </c>
      <c r="S286" s="9">
        <v>-4.7357212999999998</v>
      </c>
      <c r="T286" s="9">
        <v>4.944</v>
      </c>
      <c r="U286" s="9">
        <v>2.0622178433713598</v>
      </c>
    </row>
    <row r="287" spans="1:21" x14ac:dyDescent="0.15">
      <c r="A287" s="30">
        <v>217.5</v>
      </c>
      <c r="B287" s="9">
        <v>1.157</v>
      </c>
      <c r="C287" s="9">
        <v>3.59777967</v>
      </c>
      <c r="D287" s="9">
        <v>0.37004077000000002</v>
      </c>
      <c r="E287" s="9">
        <v>1.1499999999999999</v>
      </c>
      <c r="F287" s="9">
        <v>0.70111547056381596</v>
      </c>
      <c r="G287" s="9">
        <v>6.0090000000000003</v>
      </c>
      <c r="H287" s="9">
        <v>13.01</v>
      </c>
      <c r="I287" s="9">
        <v>2.278</v>
      </c>
      <c r="J287" s="9">
        <v>20.379000000000001</v>
      </c>
      <c r="K287" s="9">
        <v>3.9962363752244001</v>
      </c>
      <c r="L287" s="9">
        <v>6.05</v>
      </c>
      <c r="M287" s="9">
        <v>3.8488813300000002</v>
      </c>
      <c r="N287" s="9">
        <v>15.263</v>
      </c>
      <c r="O287" s="9">
        <v>13.197714</v>
      </c>
      <c r="P287" s="9">
        <v>2.7490994411485499</v>
      </c>
      <c r="Q287" s="9">
        <v>1.8029999999999999</v>
      </c>
      <c r="R287" s="9">
        <v>-0.87950700000000004</v>
      </c>
      <c r="S287" s="9">
        <v>-4.7073013000000001</v>
      </c>
      <c r="T287" s="9">
        <v>4.9450000000000003</v>
      </c>
      <c r="U287" s="9">
        <v>2.0473348641382798</v>
      </c>
    </row>
    <row r="288" spans="1:21" x14ac:dyDescent="0.15">
      <c r="A288" s="30">
        <v>218.33</v>
      </c>
      <c r="B288" s="9">
        <v>1.1519999999999999</v>
      </c>
      <c r="C288" s="9">
        <v>3.68319967</v>
      </c>
      <c r="D288" s="9">
        <v>0.38101643000000002</v>
      </c>
      <c r="E288" s="9">
        <v>1.6519999999999999</v>
      </c>
      <c r="F288" s="9">
        <v>0.705587416621974</v>
      </c>
      <c r="G288" s="9">
        <v>5.8959999999999999</v>
      </c>
      <c r="H288" s="9">
        <v>13.191000000000001</v>
      </c>
      <c r="I288" s="9">
        <v>2.278</v>
      </c>
      <c r="J288" s="9">
        <v>20.059999999999999</v>
      </c>
      <c r="K288" s="9">
        <v>3.95127115358674</v>
      </c>
      <c r="L288" s="9">
        <v>5.87</v>
      </c>
      <c r="M288" s="9">
        <v>3.6885213299999999</v>
      </c>
      <c r="N288" s="9">
        <v>15.191000000000001</v>
      </c>
      <c r="O288" s="9">
        <v>13.406554</v>
      </c>
      <c r="P288" s="9">
        <v>2.8076196859264702</v>
      </c>
      <c r="Q288" s="9">
        <v>1.7230000000000001</v>
      </c>
      <c r="R288" s="9">
        <v>-0.83238699999999999</v>
      </c>
      <c r="S288" s="9">
        <v>-4.8357013000000002</v>
      </c>
      <c r="T288" s="9">
        <v>4.9969999999999999</v>
      </c>
      <c r="U288" s="9">
        <v>2.0764349180033199</v>
      </c>
    </row>
    <row r="289" spans="1:21" x14ac:dyDescent="0.15">
      <c r="A289" s="30">
        <v>219.17</v>
      </c>
      <c r="B289" s="9">
        <v>1.081</v>
      </c>
      <c r="C289" s="9">
        <v>3.6180596700000001</v>
      </c>
      <c r="D289" s="9">
        <v>0.40639585</v>
      </c>
      <c r="E289" s="9">
        <v>1.369</v>
      </c>
      <c r="F289" s="9">
        <v>0.69633515592128903</v>
      </c>
      <c r="G289" s="9">
        <v>5.8250000000000002</v>
      </c>
      <c r="H289" s="9">
        <v>13.010999999999999</v>
      </c>
      <c r="I289" s="9">
        <v>2.278</v>
      </c>
      <c r="J289" s="9">
        <v>20.195</v>
      </c>
      <c r="K289" s="9">
        <v>3.9752954266527998</v>
      </c>
      <c r="L289" s="9">
        <v>5.5049999999999999</v>
      </c>
      <c r="M289" s="9">
        <v>3.68386133</v>
      </c>
      <c r="N289" s="9">
        <v>14.893000000000001</v>
      </c>
      <c r="O289" s="9">
        <v>13.338894</v>
      </c>
      <c r="P289" s="9">
        <v>2.7917313784784499</v>
      </c>
      <c r="Q289" s="9">
        <v>1.7589999999999999</v>
      </c>
      <c r="R289" s="9">
        <v>-1.0008269999999999</v>
      </c>
      <c r="S289" s="9">
        <v>-4.9160012999999996</v>
      </c>
      <c r="T289" s="9">
        <v>5.0460000000000003</v>
      </c>
      <c r="U289" s="9">
        <v>2.1120232839499402</v>
      </c>
    </row>
    <row r="290" spans="1:21" x14ac:dyDescent="0.15">
      <c r="A290" s="30">
        <v>220</v>
      </c>
      <c r="B290" s="9">
        <v>0.97399999999999998</v>
      </c>
      <c r="C290" s="9">
        <v>3.62021967</v>
      </c>
      <c r="D290" s="9">
        <v>0.38609884999999999</v>
      </c>
      <c r="E290" s="9">
        <v>1.1140000000000001</v>
      </c>
      <c r="F290" s="9">
        <v>0.71644697554567205</v>
      </c>
      <c r="G290" s="9">
        <v>5.9580000000000002</v>
      </c>
      <c r="H290" s="9">
        <v>13.1</v>
      </c>
      <c r="I290" s="9">
        <v>2.278</v>
      </c>
      <c r="J290" s="9">
        <v>19.893000000000001</v>
      </c>
      <c r="K290" s="9">
        <v>3.90588110791492</v>
      </c>
      <c r="L290" s="9">
        <v>5.46</v>
      </c>
      <c r="M290" s="9">
        <v>3.6464613300000002</v>
      </c>
      <c r="N290" s="9">
        <v>15.249000000000001</v>
      </c>
      <c r="O290" s="9">
        <v>12.965074</v>
      </c>
      <c r="P290" s="9">
        <v>2.8214629143882202</v>
      </c>
      <c r="Q290" s="9">
        <v>1.7869999999999999</v>
      </c>
      <c r="R290" s="9">
        <v>-0.80090700000000004</v>
      </c>
      <c r="S290" s="9">
        <v>-4.7985413000000001</v>
      </c>
      <c r="T290" s="9">
        <v>4.72</v>
      </c>
      <c r="U290" s="9">
        <v>2.0193502896643798</v>
      </c>
    </row>
    <row r="291" spans="1:21" x14ac:dyDescent="0.15">
      <c r="A291" s="30">
        <v>220.83</v>
      </c>
      <c r="B291" s="9">
        <v>1.0669999999999999</v>
      </c>
      <c r="C291" s="9">
        <v>3.6319996699999999</v>
      </c>
      <c r="D291" s="9">
        <v>0.41752513000000002</v>
      </c>
      <c r="E291" s="9">
        <v>1.302</v>
      </c>
      <c r="F291" s="9">
        <v>0.70119402242459905</v>
      </c>
      <c r="G291" s="9">
        <v>6</v>
      </c>
      <c r="H291" s="9">
        <v>13.22</v>
      </c>
      <c r="I291" s="9">
        <v>2.278</v>
      </c>
      <c r="J291" s="9">
        <v>19.812000000000001</v>
      </c>
      <c r="K291" s="9">
        <v>3.8927711102332601</v>
      </c>
      <c r="L291" s="9">
        <v>5.4779999999999998</v>
      </c>
      <c r="M291" s="9">
        <v>3.5350013300000001</v>
      </c>
      <c r="N291" s="9">
        <v>15.114000000000001</v>
      </c>
      <c r="O291" s="9">
        <v>12.893514</v>
      </c>
      <c r="P291" s="9">
        <v>2.8069968953581901</v>
      </c>
      <c r="Q291" s="9">
        <v>1.667</v>
      </c>
      <c r="R291" s="9">
        <v>-0.83016699999999999</v>
      </c>
      <c r="S291" s="9">
        <v>-4.8451012999999996</v>
      </c>
      <c r="T291" s="9">
        <v>4.923</v>
      </c>
      <c r="U291" s="9">
        <v>2.0609427117706001</v>
      </c>
    </row>
    <row r="292" spans="1:21" x14ac:dyDescent="0.15">
      <c r="A292" s="30">
        <v>221.67</v>
      </c>
      <c r="B292" s="9">
        <v>0.98499999999999999</v>
      </c>
      <c r="C292" s="9">
        <v>3.4743596700000001</v>
      </c>
      <c r="D292" s="9">
        <v>0.37064801000000003</v>
      </c>
      <c r="E292" s="9">
        <v>1.3180000000000001</v>
      </c>
      <c r="F292" s="9">
        <v>0.67493237040861598</v>
      </c>
      <c r="G292" s="9">
        <v>5.931</v>
      </c>
      <c r="H292" s="9">
        <v>13.08</v>
      </c>
      <c r="I292" s="9">
        <v>2.278</v>
      </c>
      <c r="J292" s="9">
        <v>19.838999999999999</v>
      </c>
      <c r="K292" s="9">
        <v>3.8961548352189501</v>
      </c>
      <c r="L292" s="9">
        <v>5.4880000000000004</v>
      </c>
      <c r="M292" s="9">
        <v>3.48320133</v>
      </c>
      <c r="N292" s="9">
        <v>15.026</v>
      </c>
      <c r="O292" s="9">
        <v>12.769174</v>
      </c>
      <c r="P292" s="9">
        <v>2.7860026235477799</v>
      </c>
      <c r="Q292" s="9">
        <v>1.7490000000000001</v>
      </c>
      <c r="R292" s="9">
        <v>-0.94720700000000002</v>
      </c>
      <c r="S292" s="9">
        <v>-4.7151613000000001</v>
      </c>
      <c r="T292" s="9">
        <v>4.9189999999999996</v>
      </c>
      <c r="U292" s="9">
        <v>2.04394808738006</v>
      </c>
    </row>
    <row r="293" spans="1:21" x14ac:dyDescent="0.15">
      <c r="A293" s="30">
        <v>222.5</v>
      </c>
      <c r="B293" s="9">
        <v>1.0960000000000001</v>
      </c>
      <c r="C293" s="9">
        <v>3.9188596699999998</v>
      </c>
      <c r="D293" s="9">
        <v>0.40263147999999999</v>
      </c>
      <c r="E293" s="9">
        <v>1.0609999999999999</v>
      </c>
      <c r="F293" s="9">
        <v>0.78282598783097002</v>
      </c>
      <c r="G293" s="9">
        <v>5.9379999999999997</v>
      </c>
      <c r="H293" s="9">
        <v>13.249000000000001</v>
      </c>
      <c r="I293" s="9">
        <v>2.278</v>
      </c>
      <c r="J293" s="9">
        <v>19.305</v>
      </c>
      <c r="K293" s="9">
        <v>3.7982444299965699</v>
      </c>
      <c r="L293" s="9">
        <v>5.3739999999999997</v>
      </c>
      <c r="M293" s="9">
        <v>3.4677613300000001</v>
      </c>
      <c r="N293" s="9">
        <v>15.271000000000001</v>
      </c>
      <c r="O293" s="9">
        <v>12.702294</v>
      </c>
      <c r="P293" s="9">
        <v>2.8375441812498599</v>
      </c>
      <c r="Q293" s="9">
        <v>1.883</v>
      </c>
      <c r="R293" s="9">
        <v>-0.95894699999999999</v>
      </c>
      <c r="S293" s="9">
        <v>-4.6392613000000003</v>
      </c>
      <c r="T293" s="9">
        <v>4.8860000000000001</v>
      </c>
      <c r="U293" s="9">
        <v>2.0313854356343701</v>
      </c>
    </row>
    <row r="294" spans="1:21" x14ac:dyDescent="0.15">
      <c r="A294" s="30">
        <v>223.33</v>
      </c>
      <c r="B294" s="9">
        <v>1.1419999999999999</v>
      </c>
      <c r="C294" s="9">
        <v>3.7359596700000002</v>
      </c>
      <c r="D294" s="9">
        <v>0.40280406000000002</v>
      </c>
      <c r="E294" s="9">
        <v>1.0780000000000001</v>
      </c>
      <c r="F294" s="9">
        <v>0.73470088716021698</v>
      </c>
      <c r="G294" s="9">
        <v>5.93</v>
      </c>
      <c r="H294" s="9">
        <v>12.994999999999999</v>
      </c>
      <c r="I294" s="9">
        <v>2.278</v>
      </c>
      <c r="J294" s="9">
        <v>19.585999999999999</v>
      </c>
      <c r="K294" s="9">
        <v>3.8394875390473699</v>
      </c>
      <c r="L294" s="9">
        <v>5.41</v>
      </c>
      <c r="M294" s="9">
        <v>3.4539413300000001</v>
      </c>
      <c r="N294" s="9">
        <v>15.315</v>
      </c>
      <c r="O294" s="9">
        <v>12.607934</v>
      </c>
      <c r="P294" s="9">
        <v>2.8341442906574899</v>
      </c>
      <c r="Q294" s="9">
        <v>1.9470000000000001</v>
      </c>
      <c r="R294" s="9">
        <v>-0.95142700000000002</v>
      </c>
      <c r="S294" s="9">
        <v>-4.6590012999999999</v>
      </c>
      <c r="T294" s="9">
        <v>4.7779999999999996</v>
      </c>
      <c r="U294" s="9">
        <v>2.0190969914609598</v>
      </c>
    </row>
    <row r="295" spans="1:21" x14ac:dyDescent="0.15">
      <c r="A295" s="30">
        <v>224.17</v>
      </c>
      <c r="B295" s="9">
        <v>0.93300000000000005</v>
      </c>
      <c r="C295" s="9">
        <v>3.57933967</v>
      </c>
      <c r="D295" s="9">
        <v>0.39451805000000001</v>
      </c>
      <c r="E295" s="9">
        <v>1.248</v>
      </c>
      <c r="F295" s="9">
        <v>0.70265814214373401</v>
      </c>
      <c r="G295" s="9">
        <v>5.8710000000000004</v>
      </c>
      <c r="H295" s="9">
        <v>12.92</v>
      </c>
      <c r="I295" s="9">
        <v>2.278</v>
      </c>
      <c r="J295" s="9">
        <v>18.773</v>
      </c>
      <c r="K295" s="9">
        <v>3.6760895550389798</v>
      </c>
      <c r="L295" s="9">
        <v>5.41</v>
      </c>
      <c r="M295" s="9">
        <v>3.4411613299999999</v>
      </c>
      <c r="N295" s="9">
        <v>15.164999999999999</v>
      </c>
      <c r="O295" s="9">
        <v>12.780673999999999</v>
      </c>
      <c r="P295" s="9">
        <v>2.8274071104337999</v>
      </c>
      <c r="Q295" s="9">
        <v>1.637</v>
      </c>
      <c r="R295" s="9">
        <v>-0.939967</v>
      </c>
      <c r="S295" s="9">
        <v>-4.6912612999999999</v>
      </c>
      <c r="T295" s="9">
        <v>4.9109999999999996</v>
      </c>
      <c r="U295" s="9">
        <v>2.0305796167286498</v>
      </c>
    </row>
    <row r="296" spans="1:21" x14ac:dyDescent="0.15">
      <c r="A296" s="30">
        <v>225</v>
      </c>
      <c r="B296" s="9">
        <v>0.86599999999999999</v>
      </c>
      <c r="C296" s="9">
        <v>3.4430996700000001</v>
      </c>
      <c r="D296" s="9">
        <v>0.40325271000000001</v>
      </c>
      <c r="E296" s="9">
        <v>1.3129999999999999</v>
      </c>
      <c r="F296" s="9">
        <v>0.67176727492261901</v>
      </c>
      <c r="G296" s="9">
        <v>5.976</v>
      </c>
      <c r="H296" s="9">
        <v>12.955</v>
      </c>
      <c r="I296" s="9">
        <v>2.278</v>
      </c>
      <c r="J296" s="9">
        <v>19.282</v>
      </c>
      <c r="K296" s="9">
        <v>3.7710425034067199</v>
      </c>
      <c r="L296" s="9">
        <v>5.5469999999999997</v>
      </c>
      <c r="M296" s="9">
        <v>3.3492213300000002</v>
      </c>
      <c r="N296" s="9">
        <v>15.057</v>
      </c>
      <c r="O296" s="9">
        <v>12.143794</v>
      </c>
      <c r="P296" s="9">
        <v>2.7450386350984699</v>
      </c>
      <c r="Q296" s="9">
        <v>1.962</v>
      </c>
      <c r="R296" s="9">
        <v>-0.88116700000000003</v>
      </c>
      <c r="S296" s="9">
        <v>-4.5936612999999999</v>
      </c>
      <c r="T296" s="9">
        <v>4.8789999999999996</v>
      </c>
      <c r="U296" s="9">
        <v>2.02207933702201</v>
      </c>
    </row>
    <row r="297" spans="1:21" x14ac:dyDescent="0.15">
      <c r="A297" s="30">
        <v>225.83</v>
      </c>
      <c r="B297" s="9">
        <v>0.98</v>
      </c>
      <c r="C297" s="9">
        <v>3.65445967</v>
      </c>
      <c r="D297" s="9">
        <v>0.40900150000000002</v>
      </c>
      <c r="E297" s="9">
        <v>1.0940000000000001</v>
      </c>
      <c r="F297" s="9">
        <v>0.72240837385237</v>
      </c>
      <c r="G297" s="9">
        <v>5.84</v>
      </c>
      <c r="H297" s="9">
        <v>12.722</v>
      </c>
      <c r="I297" s="9">
        <v>2.278</v>
      </c>
      <c r="J297" s="9">
        <v>18.335999999999999</v>
      </c>
      <c r="K297" s="9">
        <v>3.5784461246002701</v>
      </c>
      <c r="L297" s="9">
        <v>5.5110000000000001</v>
      </c>
      <c r="M297" s="9">
        <v>3.3130413299999999</v>
      </c>
      <c r="N297" s="9">
        <v>14.878</v>
      </c>
      <c r="O297" s="9">
        <v>12.355994000000001</v>
      </c>
      <c r="P297" s="9">
        <v>2.7435888543026099</v>
      </c>
      <c r="Q297" s="9">
        <v>1.831</v>
      </c>
      <c r="R297" s="9">
        <v>-0.98560700000000001</v>
      </c>
      <c r="S297" s="9">
        <v>-4.7391413</v>
      </c>
      <c r="T297" s="9">
        <v>4.8140000000000001</v>
      </c>
      <c r="U297" s="9">
        <v>2.0360566998894498</v>
      </c>
    </row>
    <row r="298" spans="1:21" x14ac:dyDescent="0.15">
      <c r="A298" s="30">
        <v>226.67</v>
      </c>
      <c r="B298" s="9">
        <v>0.85199999999999998</v>
      </c>
      <c r="C298" s="9">
        <v>3.61303967</v>
      </c>
      <c r="D298" s="9">
        <v>0.44088749999999999</v>
      </c>
      <c r="E298" s="9">
        <v>1.0580000000000001</v>
      </c>
      <c r="F298" s="9">
        <v>0.71888795037798403</v>
      </c>
      <c r="G298" s="9">
        <v>5.8849999999999998</v>
      </c>
      <c r="H298" s="9">
        <v>12.632999999999999</v>
      </c>
      <c r="I298" s="9">
        <v>2.278</v>
      </c>
      <c r="J298" s="9">
        <v>18.588000000000001</v>
      </c>
      <c r="K298" s="9">
        <v>3.6188635186570202</v>
      </c>
      <c r="L298" s="9">
        <v>5.0140000000000002</v>
      </c>
      <c r="M298" s="9">
        <v>3.26594133</v>
      </c>
      <c r="N298" s="9">
        <v>15.098000000000001</v>
      </c>
      <c r="O298" s="9">
        <v>12.262634</v>
      </c>
      <c r="P298" s="9">
        <v>2.8367486218910201</v>
      </c>
      <c r="Q298" s="9">
        <v>1.843</v>
      </c>
      <c r="R298" s="9">
        <v>-0.95134700000000005</v>
      </c>
      <c r="S298" s="9">
        <v>-4.5118013000000001</v>
      </c>
      <c r="T298" s="9">
        <v>5.0010000000000003</v>
      </c>
      <c r="U298" s="9">
        <v>2.0246681668597502</v>
      </c>
    </row>
    <row r="299" spans="1:21" x14ac:dyDescent="0.15">
      <c r="A299" s="30">
        <v>227.5</v>
      </c>
      <c r="B299" s="9">
        <v>0.96799999999999997</v>
      </c>
      <c r="C299" s="9">
        <v>3.4781596700000001</v>
      </c>
      <c r="D299" s="9">
        <v>0.38509580999999998</v>
      </c>
      <c r="E299" s="9">
        <v>1.097</v>
      </c>
      <c r="F299" s="9">
        <v>0.68314671519963199</v>
      </c>
      <c r="G299" s="9">
        <v>5.8470000000000004</v>
      </c>
      <c r="H299" s="9">
        <v>12.526999999999999</v>
      </c>
      <c r="I299" s="9">
        <v>2.278</v>
      </c>
      <c r="J299" s="9">
        <v>18.228999999999999</v>
      </c>
      <c r="K299" s="9">
        <v>3.5433720139390799</v>
      </c>
      <c r="L299" s="9">
        <v>5.1130000000000004</v>
      </c>
      <c r="M299" s="9">
        <v>3.3779413300000001</v>
      </c>
      <c r="N299" s="9">
        <v>14.817</v>
      </c>
      <c r="O299" s="9">
        <v>12.139334</v>
      </c>
      <c r="P299" s="9">
        <v>2.7436721668880102</v>
      </c>
      <c r="Q299" s="9">
        <v>1.806</v>
      </c>
      <c r="R299" s="9">
        <v>-0.84124699999999997</v>
      </c>
      <c r="S299" s="9">
        <v>-4.5904413000000002</v>
      </c>
      <c r="T299" s="9">
        <v>5.048</v>
      </c>
      <c r="U299" s="9">
        <v>2.0416097652090901</v>
      </c>
    </row>
    <row r="300" spans="1:21" x14ac:dyDescent="0.15">
      <c r="A300" s="30">
        <v>228.33</v>
      </c>
      <c r="B300" s="9">
        <v>0.85499999999999998</v>
      </c>
      <c r="C300" s="9">
        <v>3.5094196700000002</v>
      </c>
      <c r="D300" s="9">
        <v>0.39915556000000002</v>
      </c>
      <c r="E300" s="9">
        <v>0.91300000000000003</v>
      </c>
      <c r="F300" s="9">
        <v>0.70616741380257697</v>
      </c>
      <c r="G300" s="9">
        <v>5.88</v>
      </c>
      <c r="H300" s="9">
        <v>12.573</v>
      </c>
      <c r="I300" s="9">
        <v>2.278</v>
      </c>
      <c r="J300" s="9">
        <v>18.609000000000002</v>
      </c>
      <c r="K300" s="9">
        <v>3.61973749048187</v>
      </c>
      <c r="L300" s="9">
        <v>4.9189999999999996</v>
      </c>
      <c r="M300" s="9">
        <v>3.2950013299999998</v>
      </c>
      <c r="N300" s="9">
        <v>14.868</v>
      </c>
      <c r="O300" s="9">
        <v>12.047914</v>
      </c>
      <c r="P300" s="9">
        <v>2.7799207534097001</v>
      </c>
      <c r="Q300" s="9">
        <v>1.786</v>
      </c>
      <c r="R300" s="9">
        <v>-0.94550699999999999</v>
      </c>
      <c r="S300" s="9">
        <v>-4.7821213</v>
      </c>
      <c r="T300" s="9">
        <v>4.9489999999999998</v>
      </c>
      <c r="U300" s="9">
        <v>2.06541693086151</v>
      </c>
    </row>
    <row r="301" spans="1:21" x14ac:dyDescent="0.15">
      <c r="A301" s="30">
        <v>229.17</v>
      </c>
      <c r="B301" s="9">
        <v>0.80800000000000005</v>
      </c>
      <c r="C301" s="9">
        <v>3.4395796700000001</v>
      </c>
      <c r="D301" s="9">
        <v>0.42160817</v>
      </c>
      <c r="E301" s="9">
        <v>1.127</v>
      </c>
      <c r="F301" s="9">
        <v>0.67900088280177595</v>
      </c>
      <c r="G301" s="9">
        <v>5.7229999999999999</v>
      </c>
      <c r="H301" s="9">
        <v>12.426</v>
      </c>
      <c r="I301" s="9">
        <v>2.278</v>
      </c>
      <c r="J301" s="9">
        <v>18.536999999999999</v>
      </c>
      <c r="K301" s="9">
        <v>3.6103962617234502</v>
      </c>
      <c r="L301" s="9">
        <v>4.734</v>
      </c>
      <c r="M301" s="9">
        <v>3.27706133</v>
      </c>
      <c r="N301" s="9">
        <v>14.67</v>
      </c>
      <c r="O301" s="9">
        <v>11.868233999999999</v>
      </c>
      <c r="P301" s="9">
        <v>2.7507622169356298</v>
      </c>
      <c r="Q301" s="9">
        <v>1.897</v>
      </c>
      <c r="R301" s="9">
        <v>-1.0518670000000001</v>
      </c>
      <c r="S301" s="9">
        <v>-4.5440012999999997</v>
      </c>
      <c r="T301" s="9">
        <v>4.9029999999999996</v>
      </c>
      <c r="U301" s="9">
        <v>2.0213425141135501</v>
      </c>
    </row>
    <row r="302" spans="1:21" x14ac:dyDescent="0.15">
      <c r="A302" s="30">
        <v>230</v>
      </c>
      <c r="B302" s="9">
        <v>0.79400000000000004</v>
      </c>
      <c r="C302" s="9">
        <v>3.5116796699999999</v>
      </c>
      <c r="D302" s="9">
        <v>0.38211412</v>
      </c>
      <c r="E302" s="9">
        <v>0.93700000000000006</v>
      </c>
      <c r="F302" s="9">
        <v>0.71161401115053502</v>
      </c>
      <c r="G302" s="9">
        <v>5.8120000000000003</v>
      </c>
      <c r="H302" s="9">
        <v>12.266</v>
      </c>
      <c r="I302" s="9">
        <v>2.278</v>
      </c>
      <c r="J302" s="9">
        <v>18.832000000000001</v>
      </c>
      <c r="K302" s="9">
        <v>3.6531125085329599</v>
      </c>
      <c r="L302" s="9">
        <v>4.7960000000000003</v>
      </c>
      <c r="M302" s="9">
        <v>3.24290133</v>
      </c>
      <c r="N302" s="9">
        <v>14.683</v>
      </c>
      <c r="O302" s="9">
        <v>11.719614</v>
      </c>
      <c r="P302" s="9">
        <v>2.7371422412870601</v>
      </c>
      <c r="Q302" s="9">
        <v>1.855</v>
      </c>
      <c r="R302" s="9">
        <v>-0.91796699999999998</v>
      </c>
      <c r="S302" s="9">
        <v>-4.5579213000000003</v>
      </c>
      <c r="T302" s="9">
        <v>4.7519999999999998</v>
      </c>
      <c r="U302" s="9">
        <v>1.9857824983830601</v>
      </c>
    </row>
    <row r="303" spans="1:21" x14ac:dyDescent="0.15">
      <c r="A303" s="30">
        <v>230.83</v>
      </c>
      <c r="B303" s="9">
        <v>0.90700000000000003</v>
      </c>
      <c r="C303" s="9">
        <v>3.56693967</v>
      </c>
      <c r="D303" s="9">
        <v>0.39856478000000001</v>
      </c>
      <c r="E303" s="9">
        <v>0.84699999999999998</v>
      </c>
      <c r="F303" s="9">
        <v>0.72132908029112597</v>
      </c>
      <c r="G303" s="9">
        <v>5.82</v>
      </c>
      <c r="H303" s="9">
        <v>12.468999999999999</v>
      </c>
      <c r="I303" s="9">
        <v>2.278</v>
      </c>
      <c r="J303" s="9">
        <v>18.43</v>
      </c>
      <c r="K303" s="9">
        <v>3.5824926465381601</v>
      </c>
      <c r="L303" s="9">
        <v>4.625</v>
      </c>
      <c r="M303" s="9">
        <v>3.2055813299999998</v>
      </c>
      <c r="N303" s="9">
        <v>14.456</v>
      </c>
      <c r="O303" s="9">
        <v>12.174274</v>
      </c>
      <c r="P303" s="9">
        <v>2.7683873550547302</v>
      </c>
      <c r="Q303" s="9">
        <v>1.8420000000000001</v>
      </c>
      <c r="R303" s="9">
        <v>-1.1432469999999999</v>
      </c>
      <c r="S303" s="9">
        <v>-4.5624412999999997</v>
      </c>
      <c r="T303" s="9">
        <v>5.024</v>
      </c>
      <c r="U303" s="9">
        <v>2.0497935568544801</v>
      </c>
    </row>
    <row r="304" spans="1:21" x14ac:dyDescent="0.15">
      <c r="A304" s="30">
        <v>231.67</v>
      </c>
      <c r="B304" s="9">
        <v>0.81100000000000005</v>
      </c>
      <c r="C304" s="9">
        <v>3.4600596700000001</v>
      </c>
      <c r="D304" s="9">
        <v>0.4147671</v>
      </c>
      <c r="E304" s="9">
        <v>0.97499999999999998</v>
      </c>
      <c r="F304" s="9">
        <v>0.69168578711819295</v>
      </c>
      <c r="G304" s="9">
        <v>5.673</v>
      </c>
      <c r="H304" s="9">
        <v>12.763999999999999</v>
      </c>
      <c r="I304" s="9">
        <v>2.278</v>
      </c>
      <c r="J304" s="9">
        <v>18.707999999999998</v>
      </c>
      <c r="K304" s="9">
        <v>3.67126159911912</v>
      </c>
      <c r="L304" s="9">
        <v>4.5709999999999997</v>
      </c>
      <c r="M304" s="9">
        <v>3.1042213300000001</v>
      </c>
      <c r="N304" s="9">
        <v>14.493</v>
      </c>
      <c r="O304" s="9">
        <v>11.634054000000001</v>
      </c>
      <c r="P304" s="9">
        <v>2.7428701234482702</v>
      </c>
      <c r="Q304" s="9">
        <v>1.85</v>
      </c>
      <c r="R304" s="9">
        <v>-1.118147</v>
      </c>
      <c r="S304" s="9">
        <v>-4.6852812999999998</v>
      </c>
      <c r="T304" s="9">
        <v>4.9989999999999997</v>
      </c>
      <c r="U304" s="9">
        <v>2.06843961979351</v>
      </c>
    </row>
    <row r="305" spans="1:21" x14ac:dyDescent="0.15">
      <c r="A305" s="30">
        <v>232.5</v>
      </c>
      <c r="B305" s="9">
        <v>0.91300000000000003</v>
      </c>
      <c r="C305" s="9">
        <v>3.4188996700000001</v>
      </c>
      <c r="D305" s="9">
        <v>0.39003609</v>
      </c>
      <c r="E305" s="9">
        <v>0.83799999999999997</v>
      </c>
      <c r="F305" s="9">
        <v>0.68608762142047797</v>
      </c>
      <c r="G305" s="9">
        <v>5.6120000000000001</v>
      </c>
      <c r="H305" s="9">
        <v>13.032</v>
      </c>
      <c r="I305" s="9">
        <v>2.278</v>
      </c>
      <c r="J305" s="9">
        <v>18.481999999999999</v>
      </c>
      <c r="K305" s="9">
        <v>3.6507119396998</v>
      </c>
      <c r="L305" s="9">
        <v>4.6509999999999998</v>
      </c>
      <c r="M305" s="9">
        <v>3.25090133</v>
      </c>
      <c r="N305" s="9">
        <v>14.24</v>
      </c>
      <c r="O305" s="9">
        <v>11.329853999999999</v>
      </c>
      <c r="P305" s="9">
        <v>2.63397277417064</v>
      </c>
      <c r="Q305" s="9">
        <v>1.903</v>
      </c>
      <c r="R305" s="9">
        <v>-1.2207269999999999</v>
      </c>
      <c r="S305" s="9">
        <v>-4.6082812999999998</v>
      </c>
      <c r="T305" s="9">
        <v>5.1360000000000001</v>
      </c>
      <c r="U305" s="9">
        <v>2.08886564052401</v>
      </c>
    </row>
    <row r="306" spans="1:21" x14ac:dyDescent="0.15">
      <c r="A306" s="30">
        <v>233.33</v>
      </c>
      <c r="B306" s="9">
        <v>0.88</v>
      </c>
      <c r="C306" s="9">
        <v>3.3726796700000001</v>
      </c>
      <c r="D306" s="9">
        <v>0.39549589000000002</v>
      </c>
      <c r="E306" s="9">
        <v>0.91100000000000003</v>
      </c>
      <c r="F306" s="9">
        <v>0.67141628472411896</v>
      </c>
      <c r="G306" s="9">
        <v>5.5730000000000004</v>
      </c>
      <c r="H306" s="9">
        <v>12.919</v>
      </c>
      <c r="I306" s="9">
        <v>2.278</v>
      </c>
      <c r="J306" s="9">
        <v>17.677</v>
      </c>
      <c r="K306" s="9">
        <v>3.4890489481375901</v>
      </c>
      <c r="L306" s="9">
        <v>4.3879999999999999</v>
      </c>
      <c r="M306" s="9">
        <v>3.08190133</v>
      </c>
      <c r="N306" s="9">
        <v>14.154999999999999</v>
      </c>
      <c r="O306" s="9">
        <v>11.762714000000001</v>
      </c>
      <c r="P306" s="9">
        <v>2.7202161540589498</v>
      </c>
      <c r="Q306" s="9">
        <v>2.0350000000000001</v>
      </c>
      <c r="R306" s="9">
        <v>-1.103807</v>
      </c>
      <c r="S306" s="9">
        <v>-4.5052412999999998</v>
      </c>
      <c r="T306" s="9">
        <v>4.8049999999999997</v>
      </c>
      <c r="U306" s="9">
        <v>2.00761111237837</v>
      </c>
    </row>
    <row r="307" spans="1:21" x14ac:dyDescent="0.15">
      <c r="A307" s="30">
        <v>234.17</v>
      </c>
      <c r="B307" s="9">
        <v>0.81599999999999995</v>
      </c>
      <c r="C307" s="9">
        <v>3.5377596699999998</v>
      </c>
      <c r="D307" s="9">
        <v>0.37936726999999998</v>
      </c>
      <c r="E307" s="9">
        <v>0.88700000000000001</v>
      </c>
      <c r="F307" s="9">
        <v>0.71971240221339605</v>
      </c>
      <c r="G307" s="9">
        <v>5.6440000000000001</v>
      </c>
      <c r="H307" s="9">
        <v>12.483000000000001</v>
      </c>
      <c r="I307" s="9">
        <v>2.278</v>
      </c>
      <c r="J307" s="9">
        <v>17.605</v>
      </c>
      <c r="K307" s="9">
        <v>3.43529849503649</v>
      </c>
      <c r="L307" s="9">
        <v>4.3540000000000001</v>
      </c>
      <c r="M307" s="9">
        <v>3.14156133</v>
      </c>
      <c r="N307" s="9">
        <v>13.839</v>
      </c>
      <c r="O307" s="9">
        <v>11.259233999999999</v>
      </c>
      <c r="P307" s="9">
        <v>2.6065002294492001</v>
      </c>
      <c r="Q307" s="9">
        <v>1.9910000000000001</v>
      </c>
      <c r="R307" s="9">
        <v>-1.1194869999999999</v>
      </c>
      <c r="S307" s="9">
        <v>-4.6641613</v>
      </c>
      <c r="T307" s="9">
        <v>4.6509999999999998</v>
      </c>
      <c r="U307" s="9">
        <v>2.0087172910708402</v>
      </c>
    </row>
    <row r="308" spans="1:21" x14ac:dyDescent="0.15">
      <c r="A308" s="30">
        <v>235</v>
      </c>
      <c r="B308" s="9">
        <v>0.71599999999999997</v>
      </c>
      <c r="C308" s="9">
        <v>3.5604596700000002</v>
      </c>
      <c r="D308" s="9">
        <v>0.40918671000000001</v>
      </c>
      <c r="E308" s="9">
        <v>0.92200000000000004</v>
      </c>
      <c r="F308" s="9">
        <v>0.72718763881564996</v>
      </c>
      <c r="G308" s="9">
        <v>5.3810000000000002</v>
      </c>
      <c r="H308" s="9">
        <v>12.433999999999999</v>
      </c>
      <c r="I308" s="9">
        <v>2.278</v>
      </c>
      <c r="J308" s="9">
        <v>17.454000000000001</v>
      </c>
      <c r="K308" s="9">
        <v>3.4271783188457898</v>
      </c>
      <c r="L308" s="9">
        <v>4.4390000000000001</v>
      </c>
      <c r="M308" s="9">
        <v>3.2906613299999998</v>
      </c>
      <c r="N308" s="9">
        <v>13.483000000000001</v>
      </c>
      <c r="O308" s="9">
        <v>11.364234</v>
      </c>
      <c r="P308" s="9">
        <v>2.5192053816641802</v>
      </c>
      <c r="Q308" s="9">
        <v>1.9350000000000001</v>
      </c>
      <c r="R308" s="9">
        <v>-1.3069470000000001</v>
      </c>
      <c r="S308" s="9">
        <v>-4.7175813</v>
      </c>
      <c r="T308" s="9">
        <v>4.7480000000000002</v>
      </c>
      <c r="U308" s="9">
        <v>2.0441586806066301</v>
      </c>
    </row>
    <row r="309" spans="1:21" x14ac:dyDescent="0.15">
      <c r="A309" s="30">
        <v>235.83</v>
      </c>
      <c r="B309" s="9">
        <v>0.78200000000000003</v>
      </c>
      <c r="C309" s="9">
        <v>3.3315596699999999</v>
      </c>
      <c r="D309" s="9">
        <v>0.38064682999999999</v>
      </c>
      <c r="E309" s="9">
        <v>0.79100000000000004</v>
      </c>
      <c r="F309" s="9">
        <v>0.67688224647084405</v>
      </c>
      <c r="G309" s="9">
        <v>5.6680000000000001</v>
      </c>
      <c r="H309" s="9">
        <v>12.468999999999999</v>
      </c>
      <c r="I309" s="9">
        <v>2.278</v>
      </c>
      <c r="J309" s="9">
        <v>17.041</v>
      </c>
      <c r="K309" s="9">
        <v>3.3222628583542302</v>
      </c>
      <c r="L309" s="9">
        <v>4.6790000000000003</v>
      </c>
      <c r="M309" s="9">
        <v>3.1973613300000001</v>
      </c>
      <c r="N309" s="9">
        <v>13.391999999999999</v>
      </c>
      <c r="O309" s="9">
        <v>11.071954</v>
      </c>
      <c r="P309" s="9">
        <v>2.4592680303587802</v>
      </c>
      <c r="Q309" s="9">
        <v>1.865</v>
      </c>
      <c r="R309" s="9">
        <v>-1.2376069999999999</v>
      </c>
      <c r="S309" s="9">
        <v>-4.6987613000000001</v>
      </c>
      <c r="T309" s="9">
        <v>4.7480000000000002</v>
      </c>
      <c r="U309" s="9">
        <v>2.0313644885984399</v>
      </c>
    </row>
    <row r="310" spans="1:21" x14ac:dyDescent="0.15">
      <c r="A310" s="30">
        <v>236.67</v>
      </c>
      <c r="B310" s="9">
        <v>0.83299999999999996</v>
      </c>
      <c r="C310" s="9">
        <v>3.4850196699999998</v>
      </c>
      <c r="D310" s="9">
        <v>0.39802284999999998</v>
      </c>
      <c r="E310" s="9">
        <v>0.58399999999999996</v>
      </c>
      <c r="F310" s="9">
        <v>0.72549503851720898</v>
      </c>
      <c r="G310" s="9">
        <v>5.5590000000000002</v>
      </c>
      <c r="H310" s="9">
        <v>12.278</v>
      </c>
      <c r="I310" s="9">
        <v>2.278</v>
      </c>
      <c r="J310" s="9">
        <v>16.675999999999998</v>
      </c>
      <c r="K310" s="9">
        <v>3.2472501796391802</v>
      </c>
      <c r="L310" s="9">
        <v>4.5309999999999997</v>
      </c>
      <c r="M310" s="9">
        <v>3.30702133</v>
      </c>
      <c r="N310" s="9">
        <v>12.986000000000001</v>
      </c>
      <c r="O310" s="9">
        <v>11.287414</v>
      </c>
      <c r="P310" s="9">
        <v>2.4104320523210099</v>
      </c>
      <c r="Q310" s="9">
        <v>1.925</v>
      </c>
      <c r="R310" s="9">
        <v>-1.2444269999999999</v>
      </c>
      <c r="S310" s="9">
        <v>-4.5839013</v>
      </c>
      <c r="T310" s="9">
        <v>4.7640000000000002</v>
      </c>
      <c r="U310" s="9">
        <v>2.0161200721244099</v>
      </c>
    </row>
    <row r="311" spans="1:21" x14ac:dyDescent="0.15">
      <c r="A311" s="30">
        <v>237.5</v>
      </c>
      <c r="B311" s="9">
        <v>0.71799999999999997</v>
      </c>
      <c r="C311" s="9">
        <v>3.42187967</v>
      </c>
      <c r="D311" s="9">
        <v>0.37168867999999999</v>
      </c>
      <c r="E311" s="9">
        <v>0.68700000000000006</v>
      </c>
      <c r="F311" s="9">
        <v>0.71172488413677204</v>
      </c>
      <c r="G311" s="9">
        <v>5.391</v>
      </c>
      <c r="H311" s="9">
        <v>12.205</v>
      </c>
      <c r="I311" s="9">
        <v>2.278</v>
      </c>
      <c r="J311" s="9">
        <v>16.363</v>
      </c>
      <c r="K311" s="9">
        <v>3.19741975075216</v>
      </c>
      <c r="L311" s="9">
        <v>4.4749999999999996</v>
      </c>
      <c r="M311" s="9">
        <v>3.23896133</v>
      </c>
      <c r="N311" s="9">
        <v>13.153</v>
      </c>
      <c r="O311" s="9">
        <v>10.405234</v>
      </c>
      <c r="P311" s="9">
        <v>2.3681787816550202</v>
      </c>
      <c r="Q311" s="9">
        <v>2.0070000000000001</v>
      </c>
      <c r="R311" s="9">
        <v>-1.4007670000000001</v>
      </c>
      <c r="S311" s="9">
        <v>-4.5377413000000004</v>
      </c>
      <c r="T311" s="9">
        <v>4.641</v>
      </c>
      <c r="U311" s="9">
        <v>1.9998818647594001</v>
      </c>
    </row>
    <row r="312" spans="1:21" x14ac:dyDescent="0.15">
      <c r="A312" s="30">
        <v>238.33</v>
      </c>
      <c r="B312" s="9">
        <v>0.83699999999999997</v>
      </c>
      <c r="C312" s="9">
        <v>3.27945967</v>
      </c>
      <c r="D312" s="9">
        <v>0.41312204000000002</v>
      </c>
      <c r="E312" s="9">
        <v>0.77100000000000002</v>
      </c>
      <c r="F312" s="9">
        <v>0.65805863030290601</v>
      </c>
      <c r="G312" s="9">
        <v>5.3920000000000003</v>
      </c>
      <c r="H312" s="9">
        <v>12.159000000000001</v>
      </c>
      <c r="I312" s="9">
        <v>2.278</v>
      </c>
      <c r="J312" s="9">
        <v>16.196000000000002</v>
      </c>
      <c r="K312" s="9">
        <v>3.16180972374472</v>
      </c>
      <c r="L312" s="9">
        <v>4.3380000000000001</v>
      </c>
      <c r="M312" s="9">
        <v>3.29706133</v>
      </c>
      <c r="N312" s="9">
        <v>13.047000000000001</v>
      </c>
      <c r="O312" s="9">
        <v>10.552334</v>
      </c>
      <c r="P312" s="9">
        <v>2.3693873391247502</v>
      </c>
      <c r="Q312" s="9">
        <v>1.845</v>
      </c>
      <c r="R312" s="9">
        <v>-1.2528269999999999</v>
      </c>
      <c r="S312" s="9">
        <v>-4.5878813000000003</v>
      </c>
      <c r="T312" s="9">
        <v>4.6319999999999997</v>
      </c>
      <c r="U312" s="9">
        <v>1.9869671724545901</v>
      </c>
    </row>
    <row r="313" spans="1:21" x14ac:dyDescent="0.15">
      <c r="A313" s="30">
        <v>239.17</v>
      </c>
      <c r="B313" s="9">
        <v>0.80400000000000005</v>
      </c>
      <c r="C313" s="9">
        <v>3.5205196700000001</v>
      </c>
      <c r="D313" s="9">
        <v>0.39758723000000001</v>
      </c>
      <c r="E313" s="9">
        <v>1.008</v>
      </c>
      <c r="F313" s="9">
        <v>0.70746513936253896</v>
      </c>
      <c r="G313" s="9">
        <v>5.3760000000000003</v>
      </c>
      <c r="H313" s="9">
        <v>11.814</v>
      </c>
      <c r="I313" s="9">
        <v>2.278</v>
      </c>
      <c r="J313" s="9">
        <v>16.472999999999999</v>
      </c>
      <c r="K313" s="9">
        <v>3.1895939494706802</v>
      </c>
      <c r="L313" s="9">
        <v>4.5119999999999996</v>
      </c>
      <c r="M313" s="9">
        <v>3.3574413299999999</v>
      </c>
      <c r="N313" s="9">
        <v>13.161</v>
      </c>
      <c r="O313" s="9">
        <v>10.506754000000001</v>
      </c>
      <c r="P313" s="9">
        <v>2.3555905943850699</v>
      </c>
      <c r="Q313" s="9">
        <v>1.8540000000000001</v>
      </c>
      <c r="R313" s="9">
        <v>-1.2433069999999999</v>
      </c>
      <c r="S313" s="9">
        <v>-4.6779812999999999</v>
      </c>
      <c r="T313" s="9">
        <v>5.0620000000000003</v>
      </c>
      <c r="U313" s="9">
        <v>2.0865265893718701</v>
      </c>
    </row>
    <row r="314" spans="1:21" x14ac:dyDescent="0.15">
      <c r="A314" s="30">
        <v>240</v>
      </c>
      <c r="B314" s="9">
        <v>0.78300000000000003</v>
      </c>
      <c r="C314" s="9">
        <v>3.43129967</v>
      </c>
      <c r="D314" s="9">
        <v>0.39129223000000002</v>
      </c>
      <c r="E314" s="9">
        <v>0.89400000000000002</v>
      </c>
      <c r="F314" s="9">
        <v>0.69389446051279302</v>
      </c>
      <c r="G314" s="9">
        <v>5.4880000000000004</v>
      </c>
      <c r="H314" s="9">
        <v>11.634</v>
      </c>
      <c r="I314" s="9">
        <v>2.278</v>
      </c>
      <c r="J314" s="9">
        <v>16.010999999999999</v>
      </c>
      <c r="K314" s="9">
        <v>3.0757759827128699</v>
      </c>
      <c r="L314" s="9">
        <v>4.1900000000000004</v>
      </c>
      <c r="M314" s="9">
        <v>3.4339013299999999</v>
      </c>
      <c r="N314" s="9">
        <v>13.176</v>
      </c>
      <c r="O314" s="9">
        <v>10.256354</v>
      </c>
      <c r="P314" s="9">
        <v>2.3633451387273299</v>
      </c>
      <c r="Q314" s="9">
        <v>1.8660000000000001</v>
      </c>
      <c r="R314" s="9">
        <v>-1.3589869999999999</v>
      </c>
      <c r="S314" s="9">
        <v>-4.6957613</v>
      </c>
      <c r="T314" s="9">
        <v>4.9189999999999996</v>
      </c>
      <c r="U314" s="9">
        <v>2.0704713627257401</v>
      </c>
    </row>
    <row r="315" spans="1:21" x14ac:dyDescent="0.15">
      <c r="A315" s="26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</row>
    <row r="316" spans="1:21" x14ac:dyDescent="0.15">
      <c r="A316" s="26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</row>
    <row r="317" spans="1:21" x14ac:dyDescent="0.15">
      <c r="A317" s="26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</row>
    <row r="318" spans="1:21" x14ac:dyDescent="0.15">
      <c r="A318" s="26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</row>
    <row r="319" spans="1:21" x14ac:dyDescent="0.15">
      <c r="A319" s="26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</row>
    <row r="320" spans="1:21" x14ac:dyDescent="0.15">
      <c r="A320" s="26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</row>
    <row r="321" spans="1:21" x14ac:dyDescent="0.15">
      <c r="A321" s="26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</row>
    <row r="322" spans="1:21" x14ac:dyDescent="0.15">
      <c r="A322" s="26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</row>
    <row r="323" spans="1:21" x14ac:dyDescent="0.15">
      <c r="A323" s="26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</row>
    <row r="324" spans="1:21" x14ac:dyDescent="0.15">
      <c r="A324" s="26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</row>
    <row r="325" spans="1:21" x14ac:dyDescent="0.15">
      <c r="A325" s="26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</row>
    <row r="326" spans="1:21" x14ac:dyDescent="0.15">
      <c r="A326" s="26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</row>
    <row r="327" spans="1:21" x14ac:dyDescent="0.15">
      <c r="A327" s="26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</row>
    <row r="328" spans="1:21" x14ac:dyDescent="0.15">
      <c r="A328" s="26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</row>
    <row r="329" spans="1:21" x14ac:dyDescent="0.15">
      <c r="A329" s="26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</row>
    <row r="330" spans="1:21" x14ac:dyDescent="0.15">
      <c r="A330" s="26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</row>
    <row r="331" spans="1:21" x14ac:dyDescent="0.15">
      <c r="A331" s="26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</row>
    <row r="332" spans="1:21" x14ac:dyDescent="0.15">
      <c r="A332" s="26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</row>
    <row r="333" spans="1:21" x14ac:dyDescent="0.15">
      <c r="A333" s="26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</row>
    <row r="334" spans="1:21" x14ac:dyDescent="0.15">
      <c r="A334" s="26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</row>
    <row r="335" spans="1:21" x14ac:dyDescent="0.15">
      <c r="A335" s="26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</row>
    <row r="336" spans="1:21" x14ac:dyDescent="0.15">
      <c r="A336" s="26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</row>
    <row r="337" spans="1:21" x14ac:dyDescent="0.15">
      <c r="A337" s="26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</row>
    <row r="338" spans="1:21" x14ac:dyDescent="0.15">
      <c r="A338" s="26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</row>
    <row r="339" spans="1:21" x14ac:dyDescent="0.15">
      <c r="A339" s="26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</row>
    <row r="340" spans="1:21" x14ac:dyDescent="0.15">
      <c r="A340" s="26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</row>
    <row r="341" spans="1:21" x14ac:dyDescent="0.15">
      <c r="A341" s="26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</row>
    <row r="342" spans="1:21" x14ac:dyDescent="0.15">
      <c r="A342" s="26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</row>
    <row r="343" spans="1:21" x14ac:dyDescent="0.15">
      <c r="A343" s="26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</row>
    <row r="344" spans="1:21" x14ac:dyDescent="0.15">
      <c r="A344" s="26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</row>
    <row r="345" spans="1:21" x14ac:dyDescent="0.15">
      <c r="A345" s="26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</row>
    <row r="346" spans="1:21" x14ac:dyDescent="0.15">
      <c r="A346" s="26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</row>
    <row r="347" spans="1:21" x14ac:dyDescent="0.15">
      <c r="A347" s="26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</row>
    <row r="348" spans="1:21" x14ac:dyDescent="0.15">
      <c r="A348" s="26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</row>
    <row r="349" spans="1:21" x14ac:dyDescent="0.15">
      <c r="A349" s="26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</row>
    <row r="350" spans="1:21" x14ac:dyDescent="0.15">
      <c r="A350" s="26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</row>
    <row r="351" spans="1:21" x14ac:dyDescent="0.15">
      <c r="A351" s="26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</row>
    <row r="352" spans="1:21" x14ac:dyDescent="0.15">
      <c r="A352" s="26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</row>
    <row r="353" spans="1:21" x14ac:dyDescent="0.15">
      <c r="A353" s="26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</row>
    <row r="354" spans="1:21" x14ac:dyDescent="0.15">
      <c r="A354" s="26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</row>
    <row r="355" spans="1:21" x14ac:dyDescent="0.15">
      <c r="A355" s="26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</row>
    <row r="356" spans="1:21" x14ac:dyDescent="0.15">
      <c r="A356" s="26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</row>
    <row r="357" spans="1:21" x14ac:dyDescent="0.15">
      <c r="A357" s="26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</row>
    <row r="358" spans="1:21" x14ac:dyDescent="0.15">
      <c r="A358" s="26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</row>
    <row r="359" spans="1:21" x14ac:dyDescent="0.15">
      <c r="A359" s="26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</row>
    <row r="360" spans="1:21" x14ac:dyDescent="0.15">
      <c r="A360" s="26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</row>
    <row r="361" spans="1:21" x14ac:dyDescent="0.15">
      <c r="A361" s="26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</row>
    <row r="362" spans="1:21" x14ac:dyDescent="0.15">
      <c r="A362" s="26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</row>
    <row r="363" spans="1:21" x14ac:dyDescent="0.15">
      <c r="A363" s="26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</row>
    <row r="364" spans="1:21" x14ac:dyDescent="0.15">
      <c r="A364" s="26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</row>
    <row r="365" spans="1:21" x14ac:dyDescent="0.15">
      <c r="A365" s="26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</row>
    <row r="366" spans="1:21" x14ac:dyDescent="0.15">
      <c r="A366" s="26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</row>
    <row r="367" spans="1:21" x14ac:dyDescent="0.15">
      <c r="A367" s="26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</row>
    <row r="368" spans="1:21" x14ac:dyDescent="0.15">
      <c r="A368" s="26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</row>
    <row r="369" spans="1:21" x14ac:dyDescent="0.15">
      <c r="A369" s="26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</row>
    <row r="370" spans="1:21" x14ac:dyDescent="0.15">
      <c r="A370" s="26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</row>
    <row r="371" spans="1:21" x14ac:dyDescent="0.15">
      <c r="A371" s="26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</row>
    <row r="372" spans="1:21" x14ac:dyDescent="0.15">
      <c r="A372" s="26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</row>
    <row r="373" spans="1:21" x14ac:dyDescent="0.15">
      <c r="A373" s="26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</row>
    <row r="374" spans="1:21" x14ac:dyDescent="0.15">
      <c r="A374" s="26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</row>
    <row r="375" spans="1:21" x14ac:dyDescent="0.15">
      <c r="A375" s="26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</row>
    <row r="376" spans="1:21" x14ac:dyDescent="0.15">
      <c r="A376" s="26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</row>
    <row r="377" spans="1:21" x14ac:dyDescent="0.15">
      <c r="A377" s="26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</row>
    <row r="378" spans="1:21" x14ac:dyDescent="0.15">
      <c r="A378" s="26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</row>
    <row r="379" spans="1:21" x14ac:dyDescent="0.15">
      <c r="A379" s="26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</row>
    <row r="380" spans="1:21" x14ac:dyDescent="0.15">
      <c r="A380" s="26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</row>
    <row r="381" spans="1:21" x14ac:dyDescent="0.15">
      <c r="A381" s="26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</row>
    <row r="382" spans="1:21" x14ac:dyDescent="0.15">
      <c r="A382" s="26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</row>
    <row r="383" spans="1:21" x14ac:dyDescent="0.15">
      <c r="A383" s="26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</row>
    <row r="384" spans="1:21" x14ac:dyDescent="0.15">
      <c r="A384" s="26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</row>
    <row r="385" spans="1:21" x14ac:dyDescent="0.15">
      <c r="A385" s="26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</row>
    <row r="386" spans="1:21" x14ac:dyDescent="0.15">
      <c r="A386" s="26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</row>
    <row r="387" spans="1:21" x14ac:dyDescent="0.15">
      <c r="A387" s="26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</row>
    <row r="388" spans="1:21" x14ac:dyDescent="0.15">
      <c r="A388" s="26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</row>
    <row r="389" spans="1:21" x14ac:dyDescent="0.15">
      <c r="A389" s="26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</row>
    <row r="390" spans="1:21" x14ac:dyDescent="0.15">
      <c r="A390" s="26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</row>
    <row r="391" spans="1:21" x14ac:dyDescent="0.15">
      <c r="A391" s="26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</row>
    <row r="392" spans="1:21" x14ac:dyDescent="0.15">
      <c r="A392" s="26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</row>
    <row r="393" spans="1:21" x14ac:dyDescent="0.15">
      <c r="A393" s="26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</row>
    <row r="394" spans="1:21" x14ac:dyDescent="0.15">
      <c r="A394" s="26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</row>
    <row r="395" spans="1:21" x14ac:dyDescent="0.15">
      <c r="A395" s="26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</row>
    <row r="396" spans="1:21" x14ac:dyDescent="0.15">
      <c r="A396" s="26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</row>
    <row r="397" spans="1:21" x14ac:dyDescent="0.15">
      <c r="A397" s="26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</row>
    <row r="398" spans="1:21" x14ac:dyDescent="0.15">
      <c r="A398" s="26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</row>
    <row r="399" spans="1:21" x14ac:dyDescent="0.15">
      <c r="A399" s="26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</row>
    <row r="400" spans="1:21" x14ac:dyDescent="0.15">
      <c r="A400" s="26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</row>
    <row r="401" spans="1:21" x14ac:dyDescent="0.15">
      <c r="A401" s="26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</row>
    <row r="402" spans="1:21" x14ac:dyDescent="0.15">
      <c r="A402" s="26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</row>
    <row r="403" spans="1:21" x14ac:dyDescent="0.15">
      <c r="A403" s="26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</row>
    <row r="404" spans="1:21" x14ac:dyDescent="0.15">
      <c r="A404" s="26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</row>
    <row r="405" spans="1:21" x14ac:dyDescent="0.15">
      <c r="A405" s="26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</row>
    <row r="406" spans="1:21" x14ac:dyDescent="0.15">
      <c r="A406" s="26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</row>
    <row r="407" spans="1:21" x14ac:dyDescent="0.15">
      <c r="A407" s="26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</row>
    <row r="408" spans="1:21" x14ac:dyDescent="0.15">
      <c r="A408" s="26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</row>
    <row r="409" spans="1:21" x14ac:dyDescent="0.15">
      <c r="A409" s="26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</row>
    <row r="410" spans="1:21" x14ac:dyDescent="0.15">
      <c r="A410" s="26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</row>
    <row r="411" spans="1:21" x14ac:dyDescent="0.15">
      <c r="A411" s="26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</row>
    <row r="412" spans="1:21" x14ac:dyDescent="0.15">
      <c r="A412" s="26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</row>
    <row r="413" spans="1:21" x14ac:dyDescent="0.15">
      <c r="A413" s="26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</row>
    <row r="414" spans="1:21" x14ac:dyDescent="0.15">
      <c r="A414" s="26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</row>
    <row r="415" spans="1:21" x14ac:dyDescent="0.15">
      <c r="A415" s="26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</row>
    <row r="416" spans="1:21" x14ac:dyDescent="0.15">
      <c r="A416" s="26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</row>
    <row r="417" spans="1:21" x14ac:dyDescent="0.15">
      <c r="A417" s="26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</row>
    <row r="418" spans="1:21" x14ac:dyDescent="0.15">
      <c r="A418" s="26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</row>
    <row r="419" spans="1:21" x14ac:dyDescent="0.15">
      <c r="A419" s="26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</row>
    <row r="420" spans="1:21" x14ac:dyDescent="0.15">
      <c r="A420" s="26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</row>
    <row r="421" spans="1:21" x14ac:dyDescent="0.15">
      <c r="A421" s="26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</row>
    <row r="422" spans="1:21" x14ac:dyDescent="0.15">
      <c r="A422" s="26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</row>
    <row r="423" spans="1:21" x14ac:dyDescent="0.15">
      <c r="A423" s="26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</row>
    <row r="424" spans="1:21" x14ac:dyDescent="0.15">
      <c r="A424" s="26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</row>
    <row r="425" spans="1:21" x14ac:dyDescent="0.15">
      <c r="A425" s="26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</row>
    <row r="426" spans="1:21" x14ac:dyDescent="0.15">
      <c r="A426" s="26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</row>
    <row r="427" spans="1:21" x14ac:dyDescent="0.15">
      <c r="A427" s="26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</row>
    <row r="428" spans="1:21" x14ac:dyDescent="0.15">
      <c r="A428" s="26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</row>
    <row r="429" spans="1:21" x14ac:dyDescent="0.15">
      <c r="A429" s="26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</row>
    <row r="430" spans="1:21" x14ac:dyDescent="0.15">
      <c r="A430" s="26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</row>
    <row r="431" spans="1:21" x14ac:dyDescent="0.15">
      <c r="A431" s="26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</row>
    <row r="432" spans="1:21" x14ac:dyDescent="0.15">
      <c r="A432" s="26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</row>
    <row r="433" spans="1:21" x14ac:dyDescent="0.15">
      <c r="A433" s="26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</row>
    <row r="434" spans="1:21" x14ac:dyDescent="0.15">
      <c r="A434" s="26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</row>
    <row r="435" spans="1:21" x14ac:dyDescent="0.15">
      <c r="A435" s="26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</row>
    <row r="436" spans="1:21" x14ac:dyDescent="0.15">
      <c r="A436" s="26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</row>
    <row r="437" spans="1:21" x14ac:dyDescent="0.15">
      <c r="A437" s="26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</row>
    <row r="438" spans="1:21" x14ac:dyDescent="0.15">
      <c r="A438" s="26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</row>
    <row r="439" spans="1:21" x14ac:dyDescent="0.15">
      <c r="A439" s="26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</row>
    <row r="440" spans="1:21" x14ac:dyDescent="0.15">
      <c r="A440" s="26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</row>
    <row r="441" spans="1:21" x14ac:dyDescent="0.15">
      <c r="A441" s="26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</row>
    <row r="442" spans="1:21" x14ac:dyDescent="0.15">
      <c r="A442" s="26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</row>
    <row r="443" spans="1:21" x14ac:dyDescent="0.15">
      <c r="A443" s="26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</row>
    <row r="444" spans="1:21" x14ac:dyDescent="0.15">
      <c r="A444" s="26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</row>
    <row r="445" spans="1:21" x14ac:dyDescent="0.15">
      <c r="A445" s="26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</row>
    <row r="446" spans="1:21" x14ac:dyDescent="0.15">
      <c r="A446" s="26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</row>
    <row r="447" spans="1:21" x14ac:dyDescent="0.15">
      <c r="A447" s="26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</row>
    <row r="448" spans="1:21" x14ac:dyDescent="0.15">
      <c r="A448" s="26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</row>
    <row r="449" spans="1:21" x14ac:dyDescent="0.15">
      <c r="A449" s="26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</row>
    <row r="450" spans="1:21" x14ac:dyDescent="0.15">
      <c r="A450" s="26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</row>
    <row r="451" spans="1:21" x14ac:dyDescent="0.15">
      <c r="A451" s="26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</row>
    <row r="452" spans="1:21" x14ac:dyDescent="0.15">
      <c r="A452" s="26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</row>
    <row r="453" spans="1:21" x14ac:dyDescent="0.15">
      <c r="A453" s="26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</row>
    <row r="454" spans="1:21" x14ac:dyDescent="0.15">
      <c r="A454" s="26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</row>
    <row r="455" spans="1:21" x14ac:dyDescent="0.15">
      <c r="A455" s="26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</row>
    <row r="456" spans="1:21" x14ac:dyDescent="0.15">
      <c r="A456" s="26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</row>
    <row r="457" spans="1:21" x14ac:dyDescent="0.15">
      <c r="A457" s="26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</row>
    <row r="458" spans="1:21" x14ac:dyDescent="0.15">
      <c r="A458" s="26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</row>
    <row r="459" spans="1:21" x14ac:dyDescent="0.15">
      <c r="A459" s="26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</row>
    <row r="460" spans="1:21" x14ac:dyDescent="0.15">
      <c r="A460" s="26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</row>
    <row r="461" spans="1:21" x14ac:dyDescent="0.15">
      <c r="A461" s="26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</row>
    <row r="462" spans="1:21" x14ac:dyDescent="0.15">
      <c r="A462" s="26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</row>
    <row r="463" spans="1:21" x14ac:dyDescent="0.15">
      <c r="A463" s="26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</row>
    <row r="464" spans="1:21" x14ac:dyDescent="0.15">
      <c r="A464" s="26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</row>
    <row r="465" spans="1:21" x14ac:dyDescent="0.15">
      <c r="A465" s="26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</row>
    <row r="466" spans="1:21" x14ac:dyDescent="0.15">
      <c r="A466" s="26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</row>
    <row r="467" spans="1:21" x14ac:dyDescent="0.15">
      <c r="A467" s="26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</row>
    <row r="468" spans="1:21" x14ac:dyDescent="0.15">
      <c r="A468" s="26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</row>
    <row r="469" spans="1:21" x14ac:dyDescent="0.15">
      <c r="A469" s="26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</row>
    <row r="470" spans="1:21" x14ac:dyDescent="0.15">
      <c r="A470" s="26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</row>
    <row r="471" spans="1:21" x14ac:dyDescent="0.15">
      <c r="A471" s="26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</row>
    <row r="472" spans="1:21" x14ac:dyDescent="0.15">
      <c r="A472" s="26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</row>
    <row r="473" spans="1:21" x14ac:dyDescent="0.15">
      <c r="A473" s="26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</row>
    <row r="474" spans="1:21" x14ac:dyDescent="0.15">
      <c r="A474" s="26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</row>
    <row r="475" spans="1:21" x14ac:dyDescent="0.15">
      <c r="A475" s="26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</row>
    <row r="476" spans="1:21" x14ac:dyDescent="0.15">
      <c r="A476" s="26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</row>
    <row r="477" spans="1:21" x14ac:dyDescent="0.15">
      <c r="A477" s="26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</row>
    <row r="478" spans="1:21" x14ac:dyDescent="0.15">
      <c r="A478" s="26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</row>
    <row r="479" spans="1:21" x14ac:dyDescent="0.15">
      <c r="A479" s="26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</row>
    <row r="480" spans="1:21" x14ac:dyDescent="0.15">
      <c r="A480" s="26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</row>
    <row r="481" spans="1:21" x14ac:dyDescent="0.15">
      <c r="A481" s="26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</row>
    <row r="482" spans="1:21" x14ac:dyDescent="0.15">
      <c r="A482" s="26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</row>
    <row r="483" spans="1:21" x14ac:dyDescent="0.15">
      <c r="A483" s="26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</row>
    <row r="484" spans="1:21" x14ac:dyDescent="0.15">
      <c r="A484" s="26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</row>
    <row r="485" spans="1:21" x14ac:dyDescent="0.15">
      <c r="A485" s="26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</row>
    <row r="486" spans="1:21" x14ac:dyDescent="0.15">
      <c r="A486" s="26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</row>
    <row r="487" spans="1:21" x14ac:dyDescent="0.15">
      <c r="A487" s="26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</row>
    <row r="488" spans="1:21" x14ac:dyDescent="0.15">
      <c r="A488" s="26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</row>
    <row r="489" spans="1:21" x14ac:dyDescent="0.15">
      <c r="A489" s="26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</row>
    <row r="490" spans="1:21" x14ac:dyDescent="0.15">
      <c r="A490" s="26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</row>
    <row r="491" spans="1:21" x14ac:dyDescent="0.15">
      <c r="A491" s="26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</row>
    <row r="492" spans="1:21" x14ac:dyDescent="0.15">
      <c r="A492" s="26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U492" s="3"/>
    </row>
    <row r="493" spans="1:21" x14ac:dyDescent="0.15">
      <c r="A493" s="26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U493" s="3"/>
    </row>
    <row r="494" spans="1:21" x14ac:dyDescent="0.15">
      <c r="A494" s="26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U494" s="3"/>
    </row>
    <row r="495" spans="1:21" x14ac:dyDescent="0.15">
      <c r="A495" s="26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U495" s="3"/>
    </row>
    <row r="496" spans="1:21" x14ac:dyDescent="0.15">
      <c r="A496" s="26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U496" s="3"/>
    </row>
    <row r="497" spans="1:21" x14ac:dyDescent="0.15">
      <c r="A497" s="26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U497" s="3"/>
    </row>
    <row r="498" spans="1:21" x14ac:dyDescent="0.15">
      <c r="A498" s="26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U498" s="3"/>
    </row>
    <row r="499" spans="1:21" x14ac:dyDescent="0.15">
      <c r="A499" s="26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U499" s="3"/>
    </row>
    <row r="500" spans="1:21" x14ac:dyDescent="0.15">
      <c r="A500" s="26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U500" s="3"/>
    </row>
    <row r="501" spans="1:21" x14ac:dyDescent="0.15">
      <c r="A501" s="26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U501" s="3"/>
    </row>
    <row r="502" spans="1:21" x14ac:dyDescent="0.15">
      <c r="A502" s="26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U502" s="3"/>
    </row>
    <row r="503" spans="1:21" x14ac:dyDescent="0.15">
      <c r="A503" s="26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U503" s="3"/>
    </row>
    <row r="504" spans="1:21" x14ac:dyDescent="0.15">
      <c r="A504" s="26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U504" s="3"/>
    </row>
    <row r="505" spans="1:21" x14ac:dyDescent="0.15">
      <c r="A505" s="26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U505" s="3"/>
    </row>
    <row r="506" spans="1:21" x14ac:dyDescent="0.15">
      <c r="A506" s="26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U506" s="3"/>
    </row>
    <row r="507" spans="1:21" x14ac:dyDescent="0.15">
      <c r="A507" s="26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U507" s="3"/>
    </row>
    <row r="508" spans="1:21" x14ac:dyDescent="0.15">
      <c r="A508" s="26"/>
      <c r="B508" s="3"/>
      <c r="C508" s="3"/>
      <c r="D508" s="3"/>
      <c r="E508" s="3"/>
      <c r="F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U508" s="3"/>
    </row>
    <row r="509" spans="1:21" x14ac:dyDescent="0.15">
      <c r="A509" s="26"/>
      <c r="B509" s="3"/>
      <c r="C509" s="3"/>
      <c r="D509" s="3"/>
      <c r="E509" s="3"/>
      <c r="F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U509" s="3"/>
    </row>
    <row r="510" spans="1:21" x14ac:dyDescent="0.15">
      <c r="A510" s="26"/>
      <c r="B510" s="3"/>
      <c r="C510" s="3"/>
      <c r="D510" s="3"/>
      <c r="E510" s="3"/>
      <c r="F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U510" s="3"/>
    </row>
    <row r="511" spans="1:21" x14ac:dyDescent="0.15">
      <c r="A511" s="26"/>
      <c r="B511" s="3"/>
      <c r="C511" s="3"/>
      <c r="D511" s="3"/>
      <c r="E511" s="3"/>
      <c r="F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U511" s="3"/>
    </row>
    <row r="512" spans="1:21" x14ac:dyDescent="0.15">
      <c r="A512" s="26"/>
      <c r="B512" s="3"/>
      <c r="C512" s="3"/>
      <c r="D512" s="3"/>
      <c r="E512" s="3"/>
      <c r="F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U512" s="3"/>
    </row>
    <row r="513" spans="1:21" x14ac:dyDescent="0.15">
      <c r="A513" s="26"/>
      <c r="B513" s="3"/>
      <c r="C513" s="3"/>
      <c r="D513" s="3"/>
      <c r="E513" s="3"/>
      <c r="F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U513" s="3"/>
    </row>
    <row r="514" spans="1:21" x14ac:dyDescent="0.15">
      <c r="A514" s="26"/>
      <c r="B514" s="3"/>
      <c r="C514" s="3"/>
      <c r="D514" s="3"/>
      <c r="E514" s="3"/>
      <c r="F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U514" s="3"/>
    </row>
    <row r="515" spans="1:21" x14ac:dyDescent="0.15">
      <c r="A515" s="26"/>
      <c r="B515" s="3"/>
      <c r="C515" s="3"/>
      <c r="D515" s="3"/>
      <c r="E515" s="3"/>
      <c r="F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U515" s="3"/>
    </row>
    <row r="516" spans="1:21" x14ac:dyDescent="0.15">
      <c r="A516" s="26"/>
      <c r="B516" s="3"/>
      <c r="C516" s="3"/>
      <c r="D516" s="3"/>
      <c r="E516" s="3"/>
      <c r="F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U516" s="3"/>
    </row>
    <row r="517" spans="1:21" x14ac:dyDescent="0.15">
      <c r="A517" s="26"/>
      <c r="B517" s="3"/>
      <c r="C517" s="3"/>
      <c r="D517" s="3"/>
      <c r="E517" s="3"/>
      <c r="F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U517" s="3"/>
    </row>
    <row r="518" spans="1:21" x14ac:dyDescent="0.15">
      <c r="A518" s="26"/>
      <c r="B518" s="3"/>
      <c r="C518" s="3"/>
      <c r="D518" s="3"/>
      <c r="E518" s="3"/>
      <c r="F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U518" s="3"/>
    </row>
    <row r="519" spans="1:21" x14ac:dyDescent="0.15">
      <c r="A519" s="26"/>
      <c r="B519" s="3"/>
      <c r="C519" s="3"/>
      <c r="D519" s="3"/>
      <c r="E519" s="3"/>
      <c r="F519" s="3"/>
      <c r="J519" s="3"/>
      <c r="K519" s="3"/>
      <c r="L519" s="3"/>
      <c r="M519" s="3"/>
      <c r="N519" s="3"/>
      <c r="P519" s="3"/>
      <c r="U519" s="3"/>
    </row>
    <row r="520" spans="1:21" x14ac:dyDescent="0.15">
      <c r="A520" s="26"/>
      <c r="B520" s="3"/>
      <c r="C520" s="3"/>
      <c r="D520" s="3"/>
      <c r="E520" s="3"/>
      <c r="F520" s="3"/>
      <c r="J520" s="3"/>
      <c r="K520" s="3"/>
      <c r="L520" s="3"/>
      <c r="M520" s="3"/>
      <c r="N520" s="3"/>
      <c r="P520" s="3"/>
      <c r="U520" s="3"/>
    </row>
    <row r="521" spans="1:21" x14ac:dyDescent="0.15">
      <c r="A521" s="26"/>
      <c r="B521" s="3"/>
      <c r="C521" s="3"/>
      <c r="D521" s="3"/>
      <c r="E521" s="3"/>
      <c r="F521" s="3"/>
      <c r="J521" s="3"/>
      <c r="K521" s="3"/>
      <c r="L521" s="3"/>
      <c r="M521" s="3"/>
      <c r="N521" s="3"/>
      <c r="P521" s="3"/>
      <c r="U521" s="3"/>
    </row>
    <row r="522" spans="1:21" x14ac:dyDescent="0.15">
      <c r="A522" s="26"/>
      <c r="B522" s="3"/>
      <c r="C522" s="3"/>
      <c r="D522" s="3"/>
      <c r="E522" s="3"/>
      <c r="F522" s="3"/>
      <c r="J522" s="3"/>
      <c r="K522" s="3"/>
      <c r="L522" s="3"/>
      <c r="M522" s="3"/>
      <c r="N522" s="3"/>
      <c r="P522" s="3"/>
      <c r="U522" s="3"/>
    </row>
    <row r="523" spans="1:21" x14ac:dyDescent="0.15">
      <c r="A523" s="26"/>
      <c r="B523" s="3"/>
      <c r="C523" s="3"/>
      <c r="D523" s="3"/>
      <c r="E523" s="3"/>
      <c r="F523" s="3"/>
      <c r="J523" s="3"/>
      <c r="K523" s="3"/>
      <c r="L523" s="3"/>
      <c r="M523" s="3"/>
      <c r="N523" s="3"/>
      <c r="P523" s="3"/>
      <c r="U523" s="3"/>
    </row>
    <row r="524" spans="1:21" x14ac:dyDescent="0.15">
      <c r="A524" s="26"/>
      <c r="B524" s="3"/>
      <c r="C524" s="3"/>
      <c r="D524" s="3"/>
      <c r="E524" s="3"/>
      <c r="F524" s="3"/>
      <c r="J524" s="3"/>
      <c r="K524" s="3"/>
      <c r="L524" s="3"/>
      <c r="M524" s="3"/>
      <c r="N524" s="3"/>
      <c r="P524" s="3"/>
      <c r="U524" s="3"/>
    </row>
    <row r="525" spans="1:21" x14ac:dyDescent="0.15">
      <c r="A525" s="26"/>
      <c r="B525" s="3"/>
      <c r="C525" s="3"/>
      <c r="D525" s="3"/>
      <c r="E525" s="3"/>
      <c r="F525" s="3"/>
      <c r="J525" s="3"/>
      <c r="K525" s="3"/>
      <c r="L525" s="3"/>
      <c r="M525" s="3"/>
      <c r="N525" s="3"/>
      <c r="P525" s="3"/>
      <c r="U525" s="3"/>
    </row>
    <row r="526" spans="1:21" x14ac:dyDescent="0.15">
      <c r="A526" s="26"/>
      <c r="B526" s="3"/>
      <c r="C526" s="3"/>
      <c r="D526" s="3"/>
      <c r="E526" s="3"/>
      <c r="F526" s="3"/>
      <c r="J526" s="3"/>
      <c r="K526" s="3"/>
      <c r="L526" s="3"/>
      <c r="M526" s="3"/>
      <c r="N526" s="3"/>
      <c r="P526" s="3"/>
      <c r="U526" s="3"/>
    </row>
    <row r="527" spans="1:21" x14ac:dyDescent="0.15">
      <c r="A527" s="26"/>
      <c r="B527" s="3"/>
      <c r="C527" s="3"/>
      <c r="D527" s="3"/>
      <c r="E527" s="3"/>
      <c r="F527" s="3"/>
      <c r="J527" s="3"/>
      <c r="K527" s="3"/>
      <c r="L527" s="3"/>
      <c r="M527" s="3"/>
      <c r="N527" s="3"/>
      <c r="P527" s="3"/>
      <c r="U527" s="3"/>
    </row>
    <row r="528" spans="1:21" x14ac:dyDescent="0.15">
      <c r="A528" s="26"/>
      <c r="F528" s="3"/>
      <c r="J528" s="3"/>
      <c r="K528" s="3"/>
      <c r="L528" s="3"/>
      <c r="M528" s="3"/>
      <c r="N528" s="3"/>
      <c r="P528" s="3"/>
      <c r="U528" s="3"/>
    </row>
    <row r="529" spans="1:21" x14ac:dyDescent="0.15">
      <c r="A529" s="26"/>
      <c r="F529" s="3"/>
      <c r="J529" s="3"/>
      <c r="K529" s="3"/>
      <c r="L529" s="3"/>
      <c r="M529" s="3"/>
      <c r="N529" s="3"/>
      <c r="P529" s="3"/>
      <c r="U529" s="3"/>
    </row>
    <row r="530" spans="1:21" x14ac:dyDescent="0.15">
      <c r="A530" s="26"/>
      <c r="F530" s="3"/>
      <c r="J530" s="3"/>
      <c r="K530" s="3"/>
      <c r="L530" s="3"/>
      <c r="M530" s="3"/>
      <c r="N530" s="3"/>
      <c r="P530" s="3"/>
      <c r="U530" s="3"/>
    </row>
    <row r="531" spans="1:21" x14ac:dyDescent="0.15">
      <c r="A531" s="26"/>
      <c r="F531" s="3"/>
      <c r="J531" s="3"/>
      <c r="K531" s="3"/>
      <c r="L531" s="3"/>
      <c r="M531" s="3"/>
      <c r="N531" s="3"/>
      <c r="P531" s="3"/>
      <c r="U531" s="3"/>
    </row>
    <row r="532" spans="1:21" x14ac:dyDescent="0.15">
      <c r="A532" s="26"/>
      <c r="F532" s="3"/>
      <c r="J532" s="3"/>
      <c r="K532" s="3"/>
      <c r="L532" s="3"/>
      <c r="M532" s="3"/>
      <c r="N532" s="3"/>
      <c r="P532" s="3"/>
      <c r="U532" s="3"/>
    </row>
    <row r="533" spans="1:21" x14ac:dyDescent="0.15">
      <c r="A533" s="26"/>
      <c r="F533" s="3"/>
      <c r="J533" s="3"/>
      <c r="K533" s="3"/>
      <c r="L533" s="3"/>
      <c r="M533" s="3"/>
      <c r="N533" s="3"/>
      <c r="P533" s="3"/>
      <c r="U533" s="3"/>
    </row>
    <row r="534" spans="1:21" x14ac:dyDescent="0.15">
      <c r="A534" s="26"/>
      <c r="F534" s="3"/>
      <c r="K534" s="3"/>
      <c r="P534" s="3"/>
      <c r="U534" s="3"/>
    </row>
    <row r="535" spans="1:21" x14ac:dyDescent="0.15">
      <c r="A535" s="26"/>
      <c r="F535" s="3"/>
      <c r="K535" s="3"/>
      <c r="P535" s="3"/>
      <c r="U535" s="3"/>
    </row>
    <row r="536" spans="1:21" x14ac:dyDescent="0.15">
      <c r="A536" s="26"/>
      <c r="F536" s="3"/>
      <c r="K536" s="3"/>
      <c r="P536" s="3"/>
      <c r="U536" s="3"/>
    </row>
    <row r="537" spans="1:21" x14ac:dyDescent="0.15">
      <c r="A537" s="26"/>
      <c r="F537" s="3"/>
      <c r="K537" s="3"/>
      <c r="U537" s="3"/>
    </row>
    <row r="538" spans="1:21" x14ac:dyDescent="0.15">
      <c r="A538" s="26"/>
      <c r="F538" s="3"/>
      <c r="K538" s="3"/>
      <c r="U538" s="3"/>
    </row>
    <row r="539" spans="1:21" x14ac:dyDescent="0.15">
      <c r="A539" s="26"/>
      <c r="F539" s="3"/>
      <c r="K539" s="3"/>
      <c r="U539" s="3"/>
    </row>
    <row r="540" spans="1:21" x14ac:dyDescent="0.15">
      <c r="A540" s="26"/>
      <c r="F540" s="3"/>
      <c r="K540" s="3"/>
      <c r="U540" s="3"/>
    </row>
    <row r="541" spans="1:21" x14ac:dyDescent="0.15">
      <c r="A541" s="26"/>
      <c r="F541" s="3"/>
      <c r="K541" s="3"/>
      <c r="U541" s="3"/>
    </row>
    <row r="542" spans="1:21" x14ac:dyDescent="0.15">
      <c r="F542" s="3"/>
      <c r="K542" s="3"/>
      <c r="U542" s="3"/>
    </row>
    <row r="543" spans="1:21" x14ac:dyDescent="0.15">
      <c r="F543" s="3"/>
      <c r="K543" s="3"/>
      <c r="U543" s="3"/>
    </row>
    <row r="544" spans="1:21" x14ac:dyDescent="0.15">
      <c r="F544" s="3"/>
      <c r="K544" s="3"/>
      <c r="U544" s="3"/>
    </row>
    <row r="545" spans="6:21" x14ac:dyDescent="0.15">
      <c r="F545" s="3"/>
      <c r="K545" s="3"/>
      <c r="U545" s="3"/>
    </row>
    <row r="546" spans="6:21" x14ac:dyDescent="0.15">
      <c r="F546" s="3"/>
      <c r="K546" s="3"/>
      <c r="U546" s="3"/>
    </row>
    <row r="547" spans="6:21" x14ac:dyDescent="0.15">
      <c r="F547" s="3"/>
      <c r="K547" s="3"/>
      <c r="U547" s="3"/>
    </row>
    <row r="548" spans="6:21" x14ac:dyDescent="0.15">
      <c r="F548" s="3"/>
      <c r="K548" s="3"/>
      <c r="U548" s="3"/>
    </row>
    <row r="549" spans="6:21" x14ac:dyDescent="0.15">
      <c r="F549" s="3"/>
      <c r="K549" s="3"/>
      <c r="U549" s="3"/>
    </row>
    <row r="550" spans="6:21" x14ac:dyDescent="0.15">
      <c r="F550" s="3"/>
      <c r="K550" s="3"/>
      <c r="U550" s="3"/>
    </row>
    <row r="551" spans="6:21" x14ac:dyDescent="0.15">
      <c r="F551" s="3"/>
      <c r="K551" s="3"/>
      <c r="U551" s="3"/>
    </row>
    <row r="552" spans="6:21" x14ac:dyDescent="0.15">
      <c r="F552" s="3"/>
      <c r="K552" s="3"/>
      <c r="U552" s="3"/>
    </row>
    <row r="553" spans="6:21" x14ac:dyDescent="0.15">
      <c r="F553" s="3"/>
      <c r="U553" s="3"/>
    </row>
    <row r="554" spans="6:21" x14ac:dyDescent="0.15">
      <c r="F554" s="3"/>
      <c r="U554" s="3"/>
    </row>
    <row r="555" spans="6:21" x14ac:dyDescent="0.15">
      <c r="F555" s="3"/>
      <c r="U555" s="3"/>
    </row>
    <row r="556" spans="6:21" x14ac:dyDescent="0.15">
      <c r="F556" s="3"/>
      <c r="U556" s="3"/>
    </row>
    <row r="557" spans="6:21" x14ac:dyDescent="0.15">
      <c r="F557" s="3"/>
      <c r="U557" s="3"/>
    </row>
    <row r="558" spans="6:21" x14ac:dyDescent="0.15">
      <c r="F558" s="3"/>
      <c r="U558" s="3"/>
    </row>
    <row r="559" spans="6:21" x14ac:dyDescent="0.15">
      <c r="F559" s="3"/>
      <c r="U559" s="3"/>
    </row>
    <row r="560" spans="6:21" x14ac:dyDescent="0.15">
      <c r="F560" s="3"/>
      <c r="U560" s="3"/>
    </row>
    <row r="561" spans="6:21" x14ac:dyDescent="0.15">
      <c r="F561" s="3"/>
      <c r="U561" s="3"/>
    </row>
    <row r="562" spans="6:21" x14ac:dyDescent="0.15">
      <c r="F562" s="3"/>
      <c r="U562" s="3"/>
    </row>
    <row r="563" spans="6:21" x14ac:dyDescent="0.15">
      <c r="F563" s="3"/>
      <c r="U563" s="3"/>
    </row>
    <row r="564" spans="6:21" x14ac:dyDescent="0.15">
      <c r="F564" s="3"/>
      <c r="U564" s="3"/>
    </row>
    <row r="565" spans="6:21" x14ac:dyDescent="0.15">
      <c r="F565" s="3"/>
      <c r="U565" s="3"/>
    </row>
    <row r="566" spans="6:21" x14ac:dyDescent="0.15">
      <c r="F566" s="3"/>
      <c r="U566" s="3"/>
    </row>
    <row r="567" spans="6:21" x14ac:dyDescent="0.15">
      <c r="F567" s="3"/>
      <c r="U567" s="3"/>
    </row>
    <row r="568" spans="6:21" x14ac:dyDescent="0.15">
      <c r="F568" s="3"/>
      <c r="U568" s="3"/>
    </row>
    <row r="569" spans="6:21" x14ac:dyDescent="0.15">
      <c r="F569" s="3"/>
      <c r="U569" s="3"/>
    </row>
    <row r="570" spans="6:21" x14ac:dyDescent="0.15">
      <c r="F570" s="3"/>
      <c r="U570" s="3"/>
    </row>
    <row r="571" spans="6:21" x14ac:dyDescent="0.15">
      <c r="F571" s="3"/>
    </row>
    <row r="572" spans="6:21" x14ac:dyDescent="0.15">
      <c r="F572" s="3"/>
    </row>
    <row r="573" spans="6:21" x14ac:dyDescent="0.15">
      <c r="F573" s="3"/>
    </row>
  </sheetData>
  <mergeCells count="26">
    <mergeCell ref="X4:Z4"/>
    <mergeCell ref="B14:G14"/>
    <mergeCell ref="B16:C16"/>
    <mergeCell ref="D16:E16"/>
    <mergeCell ref="F16:G16"/>
    <mergeCell ref="H16:I16"/>
    <mergeCell ref="N6:S6"/>
    <mergeCell ref="B4:S4"/>
    <mergeCell ref="B6:G6"/>
    <mergeCell ref="H6:M6"/>
    <mergeCell ref="B24:F24"/>
    <mergeCell ref="G24:K24"/>
    <mergeCell ref="L24:P24"/>
    <mergeCell ref="Q24:U24"/>
    <mergeCell ref="B23:U23"/>
    <mergeCell ref="AV15:BA15"/>
    <mergeCell ref="X13:BA13"/>
    <mergeCell ref="X24:AO24"/>
    <mergeCell ref="X26:AC26"/>
    <mergeCell ref="AD26:AI26"/>
    <mergeCell ref="AJ26:AO26"/>
    <mergeCell ref="AP26:AU26"/>
    <mergeCell ref="X15:AC15"/>
    <mergeCell ref="AD15:AI15"/>
    <mergeCell ref="AJ15:AO15"/>
    <mergeCell ref="AP15:AU15"/>
  </mergeCells>
  <pageMargins left="0.7" right="0.7" top="0.75" bottom="0.75" header="0.3" footer="0.3"/>
  <pageSetup paperSize="9" scale="13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D782-4AE2-704A-BCFF-79088F696C0B}">
  <dimension ref="A1:T30"/>
  <sheetViews>
    <sheetView workbookViewId="0">
      <selection activeCell="D35" sqref="D35"/>
    </sheetView>
  </sheetViews>
  <sheetFormatPr baseColWidth="10" defaultRowHeight="14" x14ac:dyDescent="0.15"/>
  <cols>
    <col min="1" max="1" width="16.6640625" style="2" customWidth="1"/>
    <col min="2" max="16384" width="10.83203125" style="2"/>
  </cols>
  <sheetData>
    <row r="1" spans="1:15" x14ac:dyDescent="0.15">
      <c r="A1" s="5" t="s">
        <v>47</v>
      </c>
    </row>
    <row r="3" spans="1:15" x14ac:dyDescent="0.15">
      <c r="B3" s="67" t="s">
        <v>29</v>
      </c>
      <c r="C3" s="68"/>
      <c r="D3" s="68"/>
      <c r="E3" s="68"/>
      <c r="F3" s="68"/>
      <c r="G3" s="68"/>
      <c r="H3" s="68"/>
      <c r="I3" s="69"/>
      <c r="J3" s="3"/>
      <c r="K3" s="3"/>
    </row>
    <row r="4" spans="1:15" x14ac:dyDescent="0.15">
      <c r="B4" s="17" t="s">
        <v>30</v>
      </c>
      <c r="C4" s="17" t="s">
        <v>50</v>
      </c>
      <c r="D4" s="17" t="s">
        <v>30</v>
      </c>
      <c r="E4" s="17" t="s">
        <v>50</v>
      </c>
      <c r="F4" s="17" t="s">
        <v>30</v>
      </c>
      <c r="G4" s="17" t="s">
        <v>50</v>
      </c>
      <c r="H4" s="17" t="s">
        <v>30</v>
      </c>
      <c r="I4" s="17" t="s">
        <v>50</v>
      </c>
      <c r="J4" s="6" t="s">
        <v>30</v>
      </c>
      <c r="K4" s="6" t="s">
        <v>50</v>
      </c>
    </row>
    <row r="5" spans="1:15" x14ac:dyDescent="0.15">
      <c r="B5" s="33" t="s">
        <v>9</v>
      </c>
      <c r="C5" s="33"/>
      <c r="D5" s="33" t="s">
        <v>10</v>
      </c>
      <c r="E5" s="33"/>
      <c r="F5" s="33" t="s">
        <v>11</v>
      </c>
      <c r="G5" s="33"/>
      <c r="H5" s="33" t="s">
        <v>36</v>
      </c>
      <c r="I5" s="33"/>
      <c r="J5" s="63" t="s">
        <v>12</v>
      </c>
      <c r="K5" s="63"/>
    </row>
    <row r="6" spans="1:15" x14ac:dyDescent="0.15">
      <c r="A6" s="8" t="s">
        <v>5</v>
      </c>
      <c r="B6" s="9">
        <v>14.704490699999999</v>
      </c>
      <c r="C6" s="9">
        <v>1.2905059800000001</v>
      </c>
      <c r="D6" s="9">
        <v>17.092847800000001</v>
      </c>
      <c r="E6" s="9">
        <v>0.75750474999999995</v>
      </c>
      <c r="F6" s="9">
        <v>17.127730700000001</v>
      </c>
      <c r="G6" s="9">
        <v>3.3197593300000001</v>
      </c>
      <c r="H6" s="9">
        <v>22.069882100000001</v>
      </c>
      <c r="I6" s="9">
        <v>0.41885275999999999</v>
      </c>
      <c r="J6" s="9">
        <v>1.54799789991329</v>
      </c>
      <c r="K6" s="9">
        <v>0.649628602814318</v>
      </c>
    </row>
    <row r="7" spans="1:15" x14ac:dyDescent="0.15">
      <c r="A7" s="8" t="s">
        <v>6</v>
      </c>
      <c r="B7" s="9">
        <v>22.543938399999998</v>
      </c>
      <c r="C7" s="9">
        <v>4.8109262700000004</v>
      </c>
      <c r="D7" s="9">
        <v>17.0370901</v>
      </c>
      <c r="E7" s="9">
        <v>2.18691747</v>
      </c>
      <c r="F7" s="9">
        <v>12.123367200000001</v>
      </c>
      <c r="G7" s="9">
        <v>1.8188953299999999</v>
      </c>
      <c r="H7" s="9">
        <v>18.1095361</v>
      </c>
      <c r="I7" s="9">
        <v>1.69</v>
      </c>
      <c r="J7" s="9">
        <v>2.1394442295837202</v>
      </c>
      <c r="K7" s="9">
        <v>0.73565211129293395</v>
      </c>
    </row>
    <row r="8" spans="1:15" x14ac:dyDescent="0.15">
      <c r="A8" s="8" t="s">
        <v>7</v>
      </c>
      <c r="B8" s="9">
        <v>2.8531872699999998</v>
      </c>
      <c r="C8" s="9">
        <v>0</v>
      </c>
      <c r="D8" s="9">
        <v>2.43734669</v>
      </c>
      <c r="E8" s="9">
        <v>0</v>
      </c>
      <c r="F8" s="9">
        <v>1.1310136500000001</v>
      </c>
      <c r="G8" s="9">
        <v>0</v>
      </c>
      <c r="H8" s="9">
        <v>3.81501877</v>
      </c>
      <c r="I8" s="9">
        <v>0.41362864999999999</v>
      </c>
      <c r="J8" s="9">
        <v>0.55663226669005295</v>
      </c>
      <c r="K8" s="9">
        <v>0.1034071625</v>
      </c>
    </row>
    <row r="12" spans="1:15" x14ac:dyDescent="0.15">
      <c r="A12" s="5" t="s">
        <v>48</v>
      </c>
    </row>
    <row r="14" spans="1:15" x14ac:dyDescent="0.15">
      <c r="B14" s="67" t="s">
        <v>51</v>
      </c>
      <c r="C14" s="68"/>
      <c r="D14" s="68"/>
      <c r="E14" s="68"/>
      <c r="F14" s="68"/>
      <c r="G14" s="68"/>
      <c r="H14" s="68"/>
      <c r="I14" s="69"/>
      <c r="J14" s="3"/>
      <c r="K14" s="3"/>
      <c r="L14" s="3"/>
      <c r="M14" s="3"/>
      <c r="N14" s="3"/>
      <c r="O14" s="3"/>
    </row>
    <row r="15" spans="1:15" x14ac:dyDescent="0.15">
      <c r="B15" s="17" t="s">
        <v>30</v>
      </c>
      <c r="C15" s="17" t="s">
        <v>50</v>
      </c>
      <c r="D15" s="17" t="s">
        <v>30</v>
      </c>
      <c r="E15" s="17" t="s">
        <v>50</v>
      </c>
      <c r="F15" s="17" t="s">
        <v>30</v>
      </c>
      <c r="G15" s="17" t="s">
        <v>50</v>
      </c>
      <c r="H15" s="17" t="s">
        <v>30</v>
      </c>
      <c r="I15" s="17" t="s">
        <v>50</v>
      </c>
      <c r="J15" s="6" t="s">
        <v>30</v>
      </c>
      <c r="K15" s="6" t="s">
        <v>50</v>
      </c>
      <c r="L15" s="3"/>
      <c r="M15" s="3"/>
      <c r="O15" s="3"/>
    </row>
    <row r="16" spans="1:15" x14ac:dyDescent="0.15">
      <c r="B16" s="33" t="s">
        <v>9</v>
      </c>
      <c r="C16" s="33"/>
      <c r="D16" s="33" t="s">
        <v>10</v>
      </c>
      <c r="E16" s="33"/>
      <c r="F16" s="33" t="s">
        <v>11</v>
      </c>
      <c r="G16" s="33"/>
      <c r="H16" s="33" t="s">
        <v>36</v>
      </c>
      <c r="I16" s="33"/>
      <c r="J16" s="70" t="s">
        <v>12</v>
      </c>
      <c r="K16" s="70"/>
      <c r="L16" s="3"/>
      <c r="M16" s="3"/>
      <c r="O16" s="3"/>
    </row>
    <row r="17" spans="1:20" x14ac:dyDescent="0.15">
      <c r="A17" s="8" t="s">
        <v>5</v>
      </c>
      <c r="B17" s="9">
        <v>21.687894549999999</v>
      </c>
      <c r="C17" s="9">
        <v>60.142731079999997</v>
      </c>
      <c r="D17" s="9">
        <v>37.397364150000001</v>
      </c>
      <c r="E17" s="9">
        <v>57.598741650000001</v>
      </c>
      <c r="F17" s="9">
        <v>41.24033051</v>
      </c>
      <c r="G17" s="9">
        <v>96.165721309999995</v>
      </c>
      <c r="H17" s="9">
        <v>6.5334791619999999</v>
      </c>
      <c r="I17" s="9">
        <v>44.932734369999999</v>
      </c>
      <c r="J17" s="9">
        <v>7.9459827511611598</v>
      </c>
      <c r="K17" s="9">
        <v>11.0001234070302</v>
      </c>
    </row>
    <row r="18" spans="1:20" x14ac:dyDescent="0.15">
      <c r="A18" s="8" t="s">
        <v>6</v>
      </c>
      <c r="B18" s="9">
        <v>21.663498619999999</v>
      </c>
      <c r="C18" s="9">
        <v>84.489040959999997</v>
      </c>
      <c r="D18" s="9">
        <v>45.515004689999998</v>
      </c>
      <c r="E18" s="9">
        <v>76.264008869999998</v>
      </c>
      <c r="F18" s="9">
        <v>44.618423489999998</v>
      </c>
      <c r="G18" s="9">
        <v>97.376266819999998</v>
      </c>
      <c r="H18" s="9">
        <v>7.0071411899999996</v>
      </c>
      <c r="I18" s="9">
        <v>41.133636160000002</v>
      </c>
      <c r="J18" s="9">
        <v>9.3640488217611093</v>
      </c>
      <c r="K18" s="9">
        <v>12.0385897695253</v>
      </c>
    </row>
    <row r="19" spans="1:20" x14ac:dyDescent="0.15">
      <c r="A19" s="8" t="s">
        <v>7</v>
      </c>
      <c r="B19" s="9">
        <v>47.138598160000001</v>
      </c>
      <c r="C19" s="9">
        <v>128.7740732</v>
      </c>
      <c r="D19" s="9">
        <v>76.75301958</v>
      </c>
      <c r="E19" s="9">
        <v>87.071875700000007</v>
      </c>
      <c r="F19" s="9">
        <v>58.734114249999998</v>
      </c>
      <c r="G19" s="9">
        <v>161.39623710000001</v>
      </c>
      <c r="H19" s="9">
        <v>14.043833319999999</v>
      </c>
      <c r="I19" s="9">
        <v>64.008371389999994</v>
      </c>
      <c r="J19" s="9">
        <v>13.198072467800401</v>
      </c>
      <c r="K19" s="9">
        <v>21.669057865284099</v>
      </c>
    </row>
    <row r="20" spans="1:20" x14ac:dyDescent="0.15">
      <c r="P20" s="27"/>
      <c r="Q20" s="27"/>
      <c r="R20" s="27"/>
      <c r="S20" s="27"/>
    </row>
    <row r="21" spans="1:20" x14ac:dyDescent="0.15"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15">
      <c r="A22" s="5" t="s">
        <v>49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15"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15"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x14ac:dyDescent="0.15">
      <c r="B25" s="64" t="s">
        <v>57</v>
      </c>
      <c r="C25" s="64"/>
      <c r="D25" s="64"/>
      <c r="E25" s="64"/>
      <c r="F25" s="3"/>
      <c r="G25" s="3"/>
      <c r="H25" s="3"/>
      <c r="I25" s="3"/>
      <c r="J25" s="3"/>
      <c r="O25" s="3"/>
      <c r="P25" s="3"/>
      <c r="Q25" s="3"/>
      <c r="R25" s="3"/>
      <c r="S25" s="3"/>
      <c r="T25" s="3"/>
    </row>
    <row r="26" spans="1:20" x14ac:dyDescent="0.15">
      <c r="B26" s="12" t="s">
        <v>9</v>
      </c>
      <c r="C26" s="12" t="s">
        <v>10</v>
      </c>
      <c r="D26" s="12" t="s">
        <v>11</v>
      </c>
      <c r="E26" s="14" t="s">
        <v>36</v>
      </c>
      <c r="F26" s="14" t="s">
        <v>12</v>
      </c>
      <c r="H26" s="3"/>
      <c r="I26" s="3"/>
      <c r="J26" s="3"/>
      <c r="K26" s="3"/>
      <c r="L26" s="3"/>
      <c r="O26" s="3"/>
      <c r="P26" s="3"/>
      <c r="Q26" s="3"/>
    </row>
    <row r="27" spans="1:20" x14ac:dyDescent="0.15">
      <c r="A27" s="20" t="s">
        <v>46</v>
      </c>
      <c r="B27" s="9">
        <v>74.171774799999994</v>
      </c>
      <c r="C27" s="9">
        <v>23.526457499999999</v>
      </c>
      <c r="D27" s="9">
        <v>51.6911202</v>
      </c>
      <c r="E27" s="9">
        <v>17.491631399999999</v>
      </c>
      <c r="F27" s="9">
        <v>13.14</v>
      </c>
      <c r="H27" s="3"/>
      <c r="I27" s="3"/>
      <c r="J27" s="3"/>
      <c r="O27" s="3"/>
      <c r="P27" s="3"/>
      <c r="Q27" s="3"/>
    </row>
    <row r="28" spans="1:20" x14ac:dyDescent="0.15">
      <c r="A28" s="20" t="s">
        <v>54</v>
      </c>
      <c r="B28" s="9">
        <v>50.375835160000001</v>
      </c>
      <c r="C28" s="9">
        <v>16.001812489999999</v>
      </c>
      <c r="D28" s="9">
        <v>49.080725889999997</v>
      </c>
      <c r="E28" s="9">
        <v>70.239570000000001</v>
      </c>
      <c r="F28" s="9">
        <v>11.24</v>
      </c>
    </row>
    <row r="29" spans="1:20" x14ac:dyDescent="0.15">
      <c r="A29" s="20" t="s">
        <v>55</v>
      </c>
      <c r="B29" s="9">
        <v>103.29878220000001</v>
      </c>
      <c r="C29" s="9">
        <v>93.659490000000005</v>
      </c>
      <c r="D29" s="9">
        <v>59.327367199999998</v>
      </c>
      <c r="E29" s="9"/>
      <c r="F29" s="9">
        <v>13.34</v>
      </c>
    </row>
    <row r="30" spans="1:20" x14ac:dyDescent="0.15">
      <c r="A30" s="20" t="s">
        <v>56</v>
      </c>
      <c r="B30" s="9">
        <v>83.599829499999998</v>
      </c>
      <c r="C30" s="9">
        <v>137.7972327</v>
      </c>
      <c r="D30" s="9">
        <v>108.0998</v>
      </c>
      <c r="E30" s="9"/>
      <c r="F30" s="9">
        <v>15.67</v>
      </c>
    </row>
  </sheetData>
  <mergeCells count="5">
    <mergeCell ref="B25:E25"/>
    <mergeCell ref="J5:K5"/>
    <mergeCell ref="B3:I3"/>
    <mergeCell ref="B14:I14"/>
    <mergeCell ref="J16:K16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C20C-E5BE-7C45-B590-03498501C975}">
  <dimension ref="A1:AA38"/>
  <sheetViews>
    <sheetView topLeftCell="T1" zoomScale="85" workbookViewId="0">
      <selection activeCell="Z5" sqref="Z5:AA7"/>
    </sheetView>
  </sheetViews>
  <sheetFormatPr baseColWidth="10" defaultRowHeight="14" x14ac:dyDescent="0.15"/>
  <cols>
    <col min="1" max="1" width="17.5" style="2" customWidth="1"/>
    <col min="2" max="3" width="10.83203125" style="2"/>
    <col min="4" max="4" width="11.5" style="2" customWidth="1"/>
    <col min="5" max="24" width="10.83203125" style="2"/>
    <col min="25" max="25" width="29.6640625" style="2" customWidth="1"/>
    <col min="26" max="16384" width="10.83203125" style="2"/>
  </cols>
  <sheetData>
    <row r="1" spans="1:27" x14ac:dyDescent="0.15">
      <c r="A1" s="5" t="s">
        <v>58</v>
      </c>
    </row>
    <row r="3" spans="1:27" x14ac:dyDescent="0.15">
      <c r="B3" s="67" t="s">
        <v>42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9"/>
    </row>
    <row r="4" spans="1:27" x14ac:dyDescent="0.15">
      <c r="A4" s="25" t="s">
        <v>61</v>
      </c>
      <c r="B4" s="17">
        <v>-9</v>
      </c>
      <c r="C4" s="17">
        <v>-8</v>
      </c>
      <c r="D4" s="17">
        <v>-7</v>
      </c>
      <c r="E4" s="17">
        <v>-6</v>
      </c>
      <c r="F4" s="17">
        <v>-5</v>
      </c>
      <c r="G4" s="17">
        <v>-4</v>
      </c>
      <c r="H4" s="17">
        <v>-9</v>
      </c>
      <c r="I4" s="17">
        <v>-8</v>
      </c>
      <c r="J4" s="17">
        <v>-7</v>
      </c>
      <c r="K4" s="17">
        <v>-6</v>
      </c>
      <c r="L4" s="17">
        <v>-5</v>
      </c>
      <c r="M4" s="17">
        <v>-4</v>
      </c>
      <c r="N4" s="17">
        <v>-9</v>
      </c>
      <c r="O4" s="17">
        <v>-8</v>
      </c>
      <c r="P4" s="17">
        <v>-7</v>
      </c>
      <c r="Q4" s="17">
        <v>-6</v>
      </c>
      <c r="R4" s="17">
        <v>-5</v>
      </c>
      <c r="S4" s="17">
        <v>-4</v>
      </c>
      <c r="T4" s="17">
        <v>-9</v>
      </c>
      <c r="U4" s="17">
        <v>-8</v>
      </c>
      <c r="V4" s="17">
        <v>-7</v>
      </c>
      <c r="W4" s="17">
        <v>-6</v>
      </c>
      <c r="X4" s="17">
        <v>-5</v>
      </c>
      <c r="Y4" s="17">
        <v>-4</v>
      </c>
    </row>
    <row r="5" spans="1:27" x14ac:dyDescent="0.15">
      <c r="B5" s="62" t="s">
        <v>9</v>
      </c>
      <c r="C5" s="62"/>
      <c r="D5" s="62"/>
      <c r="E5" s="62"/>
      <c r="F5" s="62"/>
      <c r="G5" s="62"/>
      <c r="H5" s="62" t="s">
        <v>10</v>
      </c>
      <c r="I5" s="62"/>
      <c r="J5" s="62"/>
      <c r="K5" s="62"/>
      <c r="L5" s="62"/>
      <c r="M5" s="62"/>
      <c r="N5" s="62" t="s">
        <v>11</v>
      </c>
      <c r="O5" s="62"/>
      <c r="P5" s="62"/>
      <c r="Q5" s="62"/>
      <c r="R5" s="62"/>
      <c r="S5" s="62"/>
      <c r="T5" s="62" t="s">
        <v>36</v>
      </c>
      <c r="U5" s="62"/>
      <c r="V5" s="62"/>
      <c r="W5" s="62"/>
      <c r="X5" s="62"/>
      <c r="Y5" s="62"/>
      <c r="Z5" s="49" t="s">
        <v>123</v>
      </c>
      <c r="AA5" s="50" t="s">
        <v>12</v>
      </c>
    </row>
    <row r="6" spans="1:27" x14ac:dyDescent="0.15">
      <c r="A6" s="20" t="s">
        <v>30</v>
      </c>
      <c r="B6" s="10">
        <v>97.36</v>
      </c>
      <c r="C6" s="10">
        <v>65.83</v>
      </c>
      <c r="D6" s="10">
        <v>56.03</v>
      </c>
      <c r="E6" s="10">
        <v>19.25</v>
      </c>
      <c r="F6" s="10">
        <v>15.45</v>
      </c>
      <c r="G6" s="10">
        <v>18</v>
      </c>
      <c r="H6" s="10">
        <v>69.83</v>
      </c>
      <c r="I6" s="10">
        <v>47.8</v>
      </c>
      <c r="J6" s="10">
        <v>25.02</v>
      </c>
      <c r="K6" s="10">
        <v>10.25</v>
      </c>
      <c r="L6" s="10">
        <v>5.78</v>
      </c>
      <c r="M6" s="10">
        <v>5.4</v>
      </c>
      <c r="N6" s="10">
        <v>87.143330000000006</v>
      </c>
      <c r="O6" s="10">
        <v>93.671369999999996</v>
      </c>
      <c r="P6" s="10">
        <v>80.572739999999996</v>
      </c>
      <c r="Q6" s="10">
        <v>58.281219999999998</v>
      </c>
      <c r="R6" s="10">
        <v>29.144439999999999</v>
      </c>
      <c r="S6" s="10">
        <v>28.398820000000001</v>
      </c>
      <c r="T6" s="10">
        <v>73.811000000000007</v>
      </c>
      <c r="U6" s="10">
        <v>58.094999999999999</v>
      </c>
      <c r="V6" s="10">
        <v>52.000999999999998</v>
      </c>
      <c r="W6" s="10">
        <v>35.305999999999997</v>
      </c>
      <c r="X6" s="10">
        <v>34.776000000000003</v>
      </c>
      <c r="Y6" s="10">
        <v>26.579000000000001</v>
      </c>
      <c r="Z6" s="10">
        <v>-6.3840000000000003</v>
      </c>
      <c r="AA6" s="6">
        <f>7.287-5.411</f>
        <v>1.8760000000000003</v>
      </c>
    </row>
    <row r="7" spans="1:27" x14ac:dyDescent="0.15">
      <c r="A7" s="20" t="s">
        <v>50</v>
      </c>
      <c r="B7" s="10">
        <v>67.3</v>
      </c>
      <c r="C7" s="10">
        <v>49.83</v>
      </c>
      <c r="D7" s="10">
        <v>53.15</v>
      </c>
      <c r="E7" s="10">
        <v>41.22</v>
      </c>
      <c r="F7" s="10">
        <v>38.67</v>
      </c>
      <c r="G7" s="10">
        <v>36.17</v>
      </c>
      <c r="H7" s="10">
        <v>87.7</v>
      </c>
      <c r="I7" s="10">
        <v>76.27</v>
      </c>
      <c r="J7" s="10">
        <v>76.44</v>
      </c>
      <c r="K7" s="10">
        <v>30.23</v>
      </c>
      <c r="L7" s="10">
        <v>21.98</v>
      </c>
      <c r="M7" s="10">
        <v>17.34</v>
      </c>
      <c r="N7" s="10">
        <v>75.360169999999997</v>
      </c>
      <c r="O7" s="10">
        <v>95.87433</v>
      </c>
      <c r="P7" s="10">
        <v>59.996519999999997</v>
      </c>
      <c r="Q7" s="10">
        <v>52.175229999999999</v>
      </c>
      <c r="R7" s="10">
        <v>42.466909999999999</v>
      </c>
      <c r="S7" s="10">
        <v>34.895620000000001</v>
      </c>
      <c r="T7" s="10">
        <v>125.28</v>
      </c>
      <c r="U7" s="10">
        <v>121.15</v>
      </c>
      <c r="V7" s="10">
        <v>138.63</v>
      </c>
      <c r="W7" s="10">
        <v>62.359000000000002</v>
      </c>
      <c r="X7" s="10">
        <v>60.540999999999997</v>
      </c>
      <c r="Y7" s="10">
        <v>35.100999999999999</v>
      </c>
      <c r="Z7" s="10">
        <v>-6.8730000000000002</v>
      </c>
      <c r="AA7" s="6">
        <f>7.726-6.062</f>
        <v>1.6639999999999997</v>
      </c>
    </row>
    <row r="11" spans="1:27" x14ac:dyDescent="0.15">
      <c r="A11" s="5" t="s">
        <v>59</v>
      </c>
    </row>
    <row r="13" spans="1:27" x14ac:dyDescent="0.15">
      <c r="B13" s="22" t="s">
        <v>8</v>
      </c>
      <c r="C13" s="22"/>
      <c r="D13" s="22"/>
    </row>
    <row r="14" spans="1:27" x14ac:dyDescent="0.15">
      <c r="B14" s="35" t="s">
        <v>9</v>
      </c>
      <c r="C14" s="35" t="s">
        <v>10</v>
      </c>
      <c r="D14" s="35" t="s">
        <v>11</v>
      </c>
      <c r="E14" s="16" t="s">
        <v>12</v>
      </c>
    </row>
    <row r="15" spans="1:27" x14ac:dyDescent="0.15">
      <c r="A15" s="20" t="s">
        <v>62</v>
      </c>
      <c r="B15" s="10">
        <v>0.95516406600000003</v>
      </c>
      <c r="C15" s="10">
        <v>1.7745059999999999</v>
      </c>
      <c r="D15" s="10">
        <v>3.389906458</v>
      </c>
      <c r="E15" s="10">
        <v>0.715262592025527</v>
      </c>
      <c r="X15" s="3"/>
    </row>
    <row r="16" spans="1:27" x14ac:dyDescent="0.15">
      <c r="A16" s="20" t="s">
        <v>64</v>
      </c>
      <c r="B16" s="10">
        <v>37.028327339999997</v>
      </c>
      <c r="C16" s="10">
        <v>17.42353</v>
      </c>
      <c r="D16" s="10">
        <v>6.9885831700000001</v>
      </c>
      <c r="E16" s="10">
        <v>8.8053721729863597</v>
      </c>
      <c r="X16" s="3"/>
    </row>
    <row r="17" spans="1:27" x14ac:dyDescent="0.15">
      <c r="A17" s="20" t="s">
        <v>63</v>
      </c>
      <c r="B17" s="10">
        <v>68.016447360000001</v>
      </c>
      <c r="C17" s="10">
        <v>36.486080000000001</v>
      </c>
      <c r="D17" s="10">
        <v>13.08643294</v>
      </c>
      <c r="E17" s="10">
        <v>15.9147276874293</v>
      </c>
      <c r="F17" s="3"/>
      <c r="X17" s="3"/>
      <c r="Y17" s="3"/>
      <c r="Z17" s="3"/>
      <c r="AA17" s="3"/>
    </row>
    <row r="18" spans="1:27" x14ac:dyDescent="0.15">
      <c r="F18" s="3"/>
      <c r="X18" s="3"/>
      <c r="Y18" s="3"/>
      <c r="Z18" s="3"/>
      <c r="AA18" s="3"/>
    </row>
    <row r="19" spans="1:27" x14ac:dyDescent="0.15">
      <c r="A19" s="5" t="s">
        <v>60</v>
      </c>
      <c r="C19" s="3"/>
      <c r="D19" s="3"/>
      <c r="E19" s="3"/>
      <c r="F19" s="3"/>
      <c r="G19" s="3"/>
      <c r="L19" s="3"/>
      <c r="V19" s="3"/>
      <c r="X19" s="3"/>
    </row>
    <row r="20" spans="1:27" x14ac:dyDescent="0.15">
      <c r="C20" s="3"/>
      <c r="D20" s="3"/>
      <c r="E20" s="3"/>
      <c r="F20" s="3"/>
      <c r="G20" s="3"/>
      <c r="L20" s="3"/>
      <c r="V20" s="3"/>
      <c r="X20" s="3"/>
    </row>
    <row r="21" spans="1:27" x14ac:dyDescent="0.15">
      <c r="B21" s="64" t="s">
        <v>65</v>
      </c>
      <c r="C21" s="64"/>
      <c r="D21" s="64"/>
      <c r="F21" s="3"/>
      <c r="G21" s="3"/>
      <c r="L21" s="3"/>
      <c r="V21" s="3"/>
    </row>
    <row r="22" spans="1:27" x14ac:dyDescent="0.15">
      <c r="B22" s="12" t="s">
        <v>9</v>
      </c>
      <c r="C22" s="12" t="s">
        <v>10</v>
      </c>
      <c r="D22" s="12" t="s">
        <v>11</v>
      </c>
      <c r="E22" s="15" t="s">
        <v>1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V22" s="3"/>
    </row>
    <row r="23" spans="1:27" x14ac:dyDescent="0.15">
      <c r="A23" s="20" t="s">
        <v>63</v>
      </c>
      <c r="B23" s="10">
        <v>183.68760399999999</v>
      </c>
      <c r="C23" s="10">
        <v>209.40693400000001</v>
      </c>
      <c r="D23" s="10">
        <v>187.25444899999999</v>
      </c>
      <c r="E23" s="10">
        <v>8.0449999999999999</v>
      </c>
      <c r="F23" s="3"/>
      <c r="G23" s="3"/>
      <c r="V23" s="3"/>
    </row>
    <row r="24" spans="1:27" x14ac:dyDescent="0.15">
      <c r="B24" s="3"/>
      <c r="C24" s="3"/>
      <c r="D24" s="3"/>
      <c r="E24" s="3"/>
    </row>
    <row r="25" spans="1:27" x14ac:dyDescent="0.15">
      <c r="D25" s="3"/>
    </row>
    <row r="26" spans="1:27" x14ac:dyDescent="0.15">
      <c r="D26" s="3"/>
    </row>
    <row r="27" spans="1:27" x14ac:dyDescent="0.15">
      <c r="D27" s="3"/>
    </row>
    <row r="28" spans="1:27" x14ac:dyDescent="0.15">
      <c r="D28" s="3"/>
    </row>
    <row r="29" spans="1:27" x14ac:dyDescent="0.15">
      <c r="D29" s="3"/>
    </row>
    <row r="30" spans="1:27" x14ac:dyDescent="0.15">
      <c r="D30" s="3"/>
    </row>
    <row r="31" spans="1:27" x14ac:dyDescent="0.15">
      <c r="D31" s="3"/>
    </row>
    <row r="32" spans="1:27" x14ac:dyDescent="0.15">
      <c r="D32" s="3"/>
    </row>
    <row r="33" spans="4:4" x14ac:dyDescent="0.15">
      <c r="D33" s="3"/>
    </row>
    <row r="34" spans="4:4" x14ac:dyDescent="0.15">
      <c r="D34" s="3"/>
    </row>
    <row r="35" spans="4:4" x14ac:dyDescent="0.15">
      <c r="D35" s="3"/>
    </row>
    <row r="36" spans="4:4" x14ac:dyDescent="0.15">
      <c r="D36" s="3"/>
    </row>
    <row r="37" spans="4:4" x14ac:dyDescent="0.15">
      <c r="D37" s="3"/>
    </row>
    <row r="38" spans="4:4" x14ac:dyDescent="0.15">
      <c r="D38" s="3"/>
    </row>
  </sheetData>
  <mergeCells count="6">
    <mergeCell ref="B3:Y3"/>
    <mergeCell ref="B21:D21"/>
    <mergeCell ref="B5:G5"/>
    <mergeCell ref="H5:M5"/>
    <mergeCell ref="N5:S5"/>
    <mergeCell ref="T5:Y5"/>
  </mergeCells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51107-8AEB-AC43-8A48-76F24CA119C8}">
  <dimension ref="A1:AV72"/>
  <sheetViews>
    <sheetView topLeftCell="P1" zoomScale="82" workbookViewId="0">
      <selection activeCell="E49" sqref="E49"/>
    </sheetView>
  </sheetViews>
  <sheetFormatPr baseColWidth="10" defaultRowHeight="14" x14ac:dyDescent="0.15"/>
  <cols>
    <col min="1" max="1" width="12" style="2" customWidth="1"/>
    <col min="2" max="2" width="13" style="2" customWidth="1"/>
    <col min="3" max="3" width="24.83203125" style="2" customWidth="1"/>
    <col min="4" max="4" width="20.83203125" style="2" customWidth="1"/>
    <col min="5" max="5" width="24.6640625" style="2" customWidth="1"/>
    <col min="6" max="6" width="20.83203125" style="2" customWidth="1"/>
    <col min="7" max="7" width="26.1640625" style="2" customWidth="1"/>
    <col min="8" max="8" width="19.1640625" style="2" customWidth="1"/>
    <col min="9" max="9" width="26" style="2" customWidth="1"/>
    <col min="10" max="10" width="21.5" style="2" customWidth="1"/>
    <col min="11" max="16" width="10.83203125" style="2"/>
    <col min="17" max="17" width="24.33203125" style="2" customWidth="1"/>
    <col min="18" max="18" width="24.1640625" style="2" customWidth="1"/>
    <col min="19" max="19" width="25.33203125" style="2" customWidth="1"/>
    <col min="20" max="20" width="22.1640625" style="2" customWidth="1"/>
    <col min="21" max="21" width="24" style="2" customWidth="1"/>
    <col min="22" max="22" width="20.5" style="2" customWidth="1"/>
    <col min="23" max="23" width="23.1640625" style="2" customWidth="1"/>
    <col min="24" max="24" width="21.83203125" style="2" customWidth="1"/>
    <col min="25" max="16384" width="10.83203125" style="2"/>
  </cols>
  <sheetData>
    <row r="1" spans="1:48" x14ac:dyDescent="0.15">
      <c r="B1" s="5"/>
    </row>
    <row r="2" spans="1:48" x14ac:dyDescent="0.15">
      <c r="A2" s="5" t="s">
        <v>66</v>
      </c>
      <c r="B2" s="5" t="s">
        <v>76</v>
      </c>
      <c r="O2" s="5" t="s">
        <v>67</v>
      </c>
      <c r="P2" s="5" t="s">
        <v>77</v>
      </c>
    </row>
    <row r="3" spans="1:48" x14ac:dyDescent="0.15">
      <c r="A3" s="5"/>
      <c r="B3" s="5"/>
      <c r="O3" s="5"/>
      <c r="P3" s="5"/>
    </row>
    <row r="4" spans="1:48" x14ac:dyDescent="0.15">
      <c r="A4" s="5"/>
      <c r="B4" s="5"/>
      <c r="C4" s="64" t="s">
        <v>68</v>
      </c>
      <c r="D4" s="64"/>
      <c r="E4" s="64" t="s">
        <v>70</v>
      </c>
      <c r="F4" s="64"/>
      <c r="G4" s="64" t="s">
        <v>69</v>
      </c>
      <c r="H4" s="64"/>
      <c r="I4" s="64" t="s">
        <v>71</v>
      </c>
      <c r="J4" s="64"/>
      <c r="O4" s="5"/>
      <c r="P4" s="5"/>
      <c r="Q4" s="64" t="s">
        <v>68</v>
      </c>
      <c r="R4" s="64"/>
      <c r="S4" s="64" t="s">
        <v>70</v>
      </c>
      <c r="T4" s="64"/>
      <c r="U4" s="64" t="s">
        <v>69</v>
      </c>
      <c r="V4" s="64"/>
      <c r="W4" s="64" t="s">
        <v>71</v>
      </c>
      <c r="X4" s="64"/>
    </row>
    <row r="5" spans="1:48" ht="25" customHeight="1" x14ac:dyDescent="0.15">
      <c r="C5" s="13" t="s">
        <v>72</v>
      </c>
      <c r="D5" s="13" t="s">
        <v>73</v>
      </c>
      <c r="E5" s="13" t="s">
        <v>72</v>
      </c>
      <c r="F5" s="13" t="s">
        <v>73</v>
      </c>
      <c r="G5" s="13" t="s">
        <v>72</v>
      </c>
      <c r="H5" s="13" t="s">
        <v>73</v>
      </c>
      <c r="I5" s="13" t="s">
        <v>72</v>
      </c>
      <c r="J5" s="13" t="s">
        <v>73</v>
      </c>
      <c r="Q5" s="13" t="s">
        <v>72</v>
      </c>
      <c r="R5" s="13" t="s">
        <v>73</v>
      </c>
      <c r="S5" s="13" t="s">
        <v>72</v>
      </c>
      <c r="T5" s="13" t="s">
        <v>73</v>
      </c>
      <c r="U5" s="13" t="s">
        <v>72</v>
      </c>
      <c r="V5" s="13" t="s">
        <v>73</v>
      </c>
      <c r="W5" s="13" t="s">
        <v>72</v>
      </c>
      <c r="X5" s="13" t="s">
        <v>73</v>
      </c>
    </row>
    <row r="6" spans="1:48" x14ac:dyDescent="0.15">
      <c r="A6" s="37" t="s">
        <v>18</v>
      </c>
      <c r="B6" s="37" t="s">
        <v>74</v>
      </c>
      <c r="C6" s="71"/>
      <c r="D6" s="71"/>
      <c r="E6" s="71"/>
      <c r="F6" s="71"/>
      <c r="G6" s="71"/>
      <c r="H6" s="71"/>
      <c r="I6" s="71"/>
      <c r="J6" s="71"/>
      <c r="O6" s="37" t="s">
        <v>18</v>
      </c>
      <c r="P6" s="37" t="s">
        <v>74</v>
      </c>
      <c r="Q6" s="71"/>
      <c r="R6" s="71"/>
      <c r="S6" s="71"/>
      <c r="T6" s="71"/>
      <c r="U6" s="71"/>
      <c r="V6" s="71"/>
      <c r="W6" s="71"/>
      <c r="X6" s="71"/>
    </row>
    <row r="7" spans="1:48" x14ac:dyDescent="0.15">
      <c r="B7" s="12">
        <v>1</v>
      </c>
      <c r="C7" s="10">
        <v>1</v>
      </c>
      <c r="D7" s="18">
        <v>60.097126670000002</v>
      </c>
      <c r="E7" s="18">
        <v>0.98082301199999999</v>
      </c>
      <c r="F7" s="18">
        <v>68.542654029999994</v>
      </c>
      <c r="G7" s="18">
        <v>0.97123451900000002</v>
      </c>
      <c r="H7" s="18">
        <v>71.636863820000002</v>
      </c>
      <c r="I7" s="18">
        <v>0.84378745499999996</v>
      </c>
      <c r="J7" s="18">
        <v>78.831908830000003</v>
      </c>
      <c r="P7" s="12">
        <v>1</v>
      </c>
      <c r="Q7" s="10">
        <v>1</v>
      </c>
      <c r="R7" s="9">
        <v>45.203415399999997</v>
      </c>
      <c r="S7" s="9">
        <v>1.2915800399999999</v>
      </c>
      <c r="T7" s="9">
        <v>19.8735955</v>
      </c>
      <c r="U7" s="9">
        <v>1.6234407479999999</v>
      </c>
      <c r="V7" s="9">
        <v>4.8653344900000004</v>
      </c>
      <c r="W7" s="9">
        <v>1.636174636</v>
      </c>
      <c r="X7" s="9">
        <v>7.0669168200000003</v>
      </c>
    </row>
    <row r="8" spans="1:48" x14ac:dyDescent="0.15">
      <c r="B8" s="12">
        <v>2</v>
      </c>
      <c r="C8" s="10">
        <v>1</v>
      </c>
      <c r="D8" s="18">
        <v>35.008488960000001</v>
      </c>
      <c r="E8" s="18">
        <v>0.77086202100000001</v>
      </c>
      <c r="F8" s="18">
        <v>74.340403519999995</v>
      </c>
      <c r="G8" s="18">
        <v>0.69264665400000003</v>
      </c>
      <c r="H8" s="18">
        <v>88.348082599999998</v>
      </c>
      <c r="I8" s="18">
        <v>0.53346185599999996</v>
      </c>
      <c r="J8" s="18">
        <v>98.507462689999997</v>
      </c>
      <c r="P8" s="12">
        <v>2</v>
      </c>
      <c r="Q8" s="10">
        <v>1</v>
      </c>
      <c r="R8" s="9">
        <v>68.710493</v>
      </c>
      <c r="S8" s="9">
        <v>1.1020650999999999</v>
      </c>
      <c r="T8" s="9">
        <v>45.906976700000001</v>
      </c>
      <c r="U8" s="9">
        <v>1.227861393</v>
      </c>
      <c r="V8" s="9">
        <v>40.928093599999997</v>
      </c>
      <c r="W8" s="9">
        <v>0.94469723500000002</v>
      </c>
      <c r="X8" s="9">
        <v>60.772946900000001</v>
      </c>
    </row>
    <row r="9" spans="1:48" x14ac:dyDescent="0.15">
      <c r="B9" s="12">
        <v>3</v>
      </c>
      <c r="C9" s="10">
        <v>1</v>
      </c>
      <c r="D9" s="18">
        <v>37.538045320000002</v>
      </c>
      <c r="E9" s="18">
        <v>1.119966791</v>
      </c>
      <c r="F9" s="18">
        <v>42.369477910000001</v>
      </c>
      <c r="G9" s="18">
        <v>1.310917393</v>
      </c>
      <c r="H9" s="18">
        <v>46.244188889999997</v>
      </c>
      <c r="I9" s="18">
        <v>1.2694063929999999</v>
      </c>
      <c r="J9" s="18">
        <v>57.95894079</v>
      </c>
      <c r="P9" s="12">
        <v>3</v>
      </c>
      <c r="Q9" s="10">
        <v>1</v>
      </c>
      <c r="R9" s="9">
        <v>52.583979300000003</v>
      </c>
      <c r="S9" s="9">
        <v>1.36722984</v>
      </c>
      <c r="T9" s="9">
        <v>21.993911700000002</v>
      </c>
      <c r="U9" s="9">
        <v>1.3111252790000001</v>
      </c>
      <c r="V9" s="9">
        <v>21.3541667</v>
      </c>
      <c r="W9" s="9">
        <v>1.5562639460000001</v>
      </c>
      <c r="X9" s="9">
        <v>8.7831656000000002</v>
      </c>
    </row>
    <row r="10" spans="1:48" x14ac:dyDescent="0.15">
      <c r="B10" s="12">
        <v>4</v>
      </c>
      <c r="C10" s="10">
        <v>1</v>
      </c>
      <c r="D10" s="18">
        <v>91.403081909999997</v>
      </c>
      <c r="E10" s="18">
        <v>0.98720748800000002</v>
      </c>
      <c r="F10" s="18">
        <v>84.663409340000001</v>
      </c>
      <c r="G10" s="18">
        <v>0.91669266800000004</v>
      </c>
      <c r="H10" s="18">
        <v>62.87691547</v>
      </c>
      <c r="I10" s="18">
        <v>0.85273010900000001</v>
      </c>
      <c r="J10" s="18">
        <v>64.782157679999997</v>
      </c>
      <c r="P10" s="12">
        <v>4</v>
      </c>
      <c r="Q10" s="10">
        <v>1</v>
      </c>
      <c r="R10" s="9">
        <v>72.466216200000005</v>
      </c>
      <c r="S10" s="9">
        <v>1.4566176500000001</v>
      </c>
      <c r="T10" s="9">
        <v>32.427536199999999</v>
      </c>
      <c r="U10" s="9">
        <v>2.1415441180000001</v>
      </c>
      <c r="V10" s="9">
        <v>6.3989108200000002</v>
      </c>
      <c r="W10" s="9">
        <v>2.4911764710000002</v>
      </c>
      <c r="X10" s="9">
        <v>2.9445073599999998</v>
      </c>
    </row>
    <row r="11" spans="1:48" x14ac:dyDescent="0.15">
      <c r="B11" s="12">
        <v>5</v>
      </c>
      <c r="C11" s="10">
        <v>1</v>
      </c>
      <c r="D11" s="18">
        <v>52.354627350000001</v>
      </c>
      <c r="E11" s="18">
        <v>1.017330496</v>
      </c>
      <c r="F11" s="18">
        <v>54.848966609999998</v>
      </c>
      <c r="G11" s="18">
        <v>1.0510793549999999</v>
      </c>
      <c r="H11" s="18">
        <v>62.462819750000001</v>
      </c>
      <c r="I11" s="18">
        <v>1.028884159</v>
      </c>
      <c r="J11" s="18">
        <v>75.327878040000002</v>
      </c>
      <c r="P11" s="12">
        <v>5</v>
      </c>
      <c r="Q11" s="10">
        <v>1</v>
      </c>
      <c r="R11" s="9">
        <v>44.258872699999998</v>
      </c>
      <c r="S11" s="9">
        <v>1.2563542000000001</v>
      </c>
      <c r="T11" s="9">
        <v>25.706713799999999</v>
      </c>
      <c r="U11" s="9">
        <v>1.4118611640000001</v>
      </c>
      <c r="V11" s="9">
        <v>1.62002946</v>
      </c>
      <c r="W11" s="9">
        <v>1.552883301</v>
      </c>
      <c r="X11" s="9">
        <v>5.8631921800000004</v>
      </c>
    </row>
    <row r="12" spans="1:48" x14ac:dyDescent="0.15">
      <c r="B12" s="12">
        <v>6</v>
      </c>
      <c r="C12" s="10">
        <v>1</v>
      </c>
      <c r="D12" s="18">
        <v>38.238841979999997</v>
      </c>
      <c r="E12" s="18">
        <v>0.939755691</v>
      </c>
      <c r="F12" s="18">
        <v>37.676962680000003</v>
      </c>
      <c r="G12" s="18">
        <v>0.99167129399999998</v>
      </c>
      <c r="H12" s="18">
        <v>33.466748770000002</v>
      </c>
      <c r="I12" s="18">
        <v>0.98889505799999999</v>
      </c>
      <c r="J12" s="18">
        <v>31.30366901</v>
      </c>
      <c r="P12" s="12">
        <v>6</v>
      </c>
      <c r="Q12" s="10">
        <v>1</v>
      </c>
      <c r="R12" s="9">
        <v>63.562091500000001</v>
      </c>
      <c r="S12" s="9">
        <v>1.3703386200000001</v>
      </c>
      <c r="T12" s="9">
        <v>12.6451613</v>
      </c>
      <c r="U12" s="9">
        <v>1.892841835</v>
      </c>
      <c r="V12" s="9">
        <v>10.282404100000001</v>
      </c>
      <c r="W12" s="9">
        <v>1.936562366</v>
      </c>
      <c r="X12" s="9">
        <v>12.3735409</v>
      </c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</row>
    <row r="13" spans="1:48" x14ac:dyDescent="0.15">
      <c r="B13" s="12">
        <v>7</v>
      </c>
      <c r="C13" s="10">
        <v>1</v>
      </c>
      <c r="D13" s="18">
        <v>25.522098110000002</v>
      </c>
      <c r="E13" s="18">
        <v>1.194290246</v>
      </c>
      <c r="F13" s="18">
        <v>31.17983478</v>
      </c>
      <c r="G13" s="18">
        <v>1.366111552</v>
      </c>
      <c r="H13" s="18">
        <v>36.040609140000001</v>
      </c>
      <c r="I13" s="18">
        <v>1.4604811</v>
      </c>
      <c r="J13" s="18">
        <v>44.806973849999999</v>
      </c>
      <c r="P13" s="12">
        <v>7</v>
      </c>
      <c r="Q13" s="10">
        <v>1</v>
      </c>
      <c r="R13" s="9">
        <v>65.979381399999994</v>
      </c>
      <c r="S13" s="9">
        <v>1.07763158</v>
      </c>
      <c r="T13" s="9">
        <v>62.406947899999999</v>
      </c>
      <c r="U13" s="9">
        <v>1.2049342110000001</v>
      </c>
      <c r="V13" s="9">
        <v>25.692695199999999</v>
      </c>
      <c r="W13" s="9">
        <v>1.181578947</v>
      </c>
      <c r="X13" s="9">
        <v>31.267874200000001</v>
      </c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</row>
    <row r="14" spans="1:48" x14ac:dyDescent="0.15">
      <c r="B14" s="12">
        <v>8</v>
      </c>
      <c r="C14" s="10">
        <v>1</v>
      </c>
      <c r="D14" s="18">
        <v>29.076873590000002</v>
      </c>
      <c r="E14" s="18">
        <v>1.051986632</v>
      </c>
      <c r="F14" s="18">
        <v>33.945841389999998</v>
      </c>
      <c r="G14" s="18">
        <v>1.0505013000000001</v>
      </c>
      <c r="H14" s="18">
        <v>38.391462779999998</v>
      </c>
      <c r="I14" s="18">
        <v>1.0846639440000001</v>
      </c>
      <c r="J14" s="18">
        <v>27.37914589</v>
      </c>
      <c r="P14" s="12">
        <v>8</v>
      </c>
      <c r="Q14" s="10">
        <v>1</v>
      </c>
      <c r="R14" s="9">
        <v>60.556844499999997</v>
      </c>
      <c r="S14" s="9">
        <v>1.295616718</v>
      </c>
      <c r="T14" s="9">
        <v>33.681462099999997</v>
      </c>
      <c r="U14" s="9">
        <v>1.833163439</v>
      </c>
      <c r="V14" s="9">
        <v>11.0831234</v>
      </c>
      <c r="W14" s="9">
        <v>2.3268773359999999</v>
      </c>
      <c r="X14" s="9">
        <v>6.2283736999999997</v>
      </c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</row>
    <row r="15" spans="1:48" x14ac:dyDescent="0.15">
      <c r="B15" s="12">
        <v>9</v>
      </c>
      <c r="C15" s="10">
        <v>1</v>
      </c>
      <c r="D15" s="18">
        <v>44.439284890000003</v>
      </c>
      <c r="E15" s="18">
        <v>0.95173786299999996</v>
      </c>
      <c r="F15" s="18">
        <v>31.128404669999998</v>
      </c>
      <c r="G15" s="18">
        <v>0.79797189999999996</v>
      </c>
      <c r="H15" s="18">
        <v>20.179135930000001</v>
      </c>
      <c r="I15" s="18">
        <v>0.80650129100000001</v>
      </c>
      <c r="J15" s="18">
        <v>18.92645521</v>
      </c>
      <c r="K15" s="3"/>
      <c r="L15" s="3"/>
      <c r="M15" s="3"/>
      <c r="N15" s="3"/>
      <c r="P15" s="12">
        <v>9</v>
      </c>
      <c r="Q15" s="10">
        <v>1</v>
      </c>
      <c r="R15" s="9">
        <v>48.131539600000004</v>
      </c>
      <c r="S15" s="9">
        <v>1.333857278</v>
      </c>
      <c r="T15" s="9">
        <v>15.935334900000001</v>
      </c>
      <c r="U15" s="9">
        <v>1.5488839990000001</v>
      </c>
      <c r="V15" s="9">
        <v>4.5810729400000003</v>
      </c>
      <c r="W15" s="9">
        <v>1.585979252</v>
      </c>
      <c r="X15" s="9">
        <v>9.4008264500000003</v>
      </c>
      <c r="Y15" s="3"/>
    </row>
    <row r="16" spans="1:48" x14ac:dyDescent="0.15">
      <c r="B16" s="12">
        <v>10</v>
      </c>
      <c r="C16" s="10">
        <v>1</v>
      </c>
      <c r="D16" s="18">
        <v>33.568748620000001</v>
      </c>
      <c r="E16" s="18">
        <v>1.019026121</v>
      </c>
      <c r="F16" s="18">
        <v>48.048780489999999</v>
      </c>
      <c r="G16" s="18">
        <v>1.1344727509999999</v>
      </c>
      <c r="H16" s="18">
        <v>65.165233139999998</v>
      </c>
      <c r="I16" s="18">
        <v>1.1141567240000001</v>
      </c>
      <c r="J16" s="18">
        <v>71.534594209999995</v>
      </c>
      <c r="K16" s="3"/>
      <c r="L16" s="3"/>
      <c r="M16" s="3"/>
      <c r="N16" s="3"/>
      <c r="P16" s="12">
        <v>10</v>
      </c>
      <c r="Q16" s="10">
        <v>1</v>
      </c>
      <c r="R16" s="9">
        <v>60</v>
      </c>
      <c r="S16" s="9">
        <v>1.3590783019999999</v>
      </c>
      <c r="T16" s="9">
        <v>53.430259</v>
      </c>
      <c r="U16" s="9">
        <v>2.4866652440000001</v>
      </c>
      <c r="V16" s="9">
        <v>31.362683400000002</v>
      </c>
      <c r="W16" s="9">
        <v>2.5666737789999998</v>
      </c>
      <c r="X16" s="9">
        <v>27.639071399999999</v>
      </c>
      <c r="Y16" s="3"/>
    </row>
    <row r="17" spans="1:31" x14ac:dyDescent="0.15">
      <c r="B17" s="12">
        <v>11</v>
      </c>
      <c r="C17" s="10">
        <v>1</v>
      </c>
      <c r="D17" s="18">
        <v>57.255304590000001</v>
      </c>
      <c r="E17" s="18">
        <v>1.269149498</v>
      </c>
      <c r="F17" s="18">
        <v>55.244549200000002</v>
      </c>
      <c r="G17" s="18">
        <v>1.4474379289999999</v>
      </c>
      <c r="H17" s="18">
        <v>47.090663059999997</v>
      </c>
      <c r="I17" s="18">
        <v>1.1965134710000001</v>
      </c>
      <c r="J17" s="18">
        <v>66.281971299999995</v>
      </c>
      <c r="K17" s="3"/>
      <c r="L17" s="3"/>
      <c r="M17" s="3"/>
      <c r="N17" s="3"/>
      <c r="P17" s="12">
        <v>11</v>
      </c>
      <c r="Q17" s="10">
        <v>1</v>
      </c>
      <c r="R17" s="9">
        <v>56.1026065</v>
      </c>
      <c r="S17" s="9">
        <v>1.436627823</v>
      </c>
      <c r="T17" s="9">
        <v>47.464848699999997</v>
      </c>
      <c r="U17" s="9">
        <v>1.297798878</v>
      </c>
      <c r="V17" s="9">
        <v>39.287656300000002</v>
      </c>
      <c r="W17" s="9">
        <v>1.844914401</v>
      </c>
      <c r="X17" s="9">
        <v>31.662624600000001</v>
      </c>
      <c r="Y17" s="3"/>
    </row>
    <row r="18" spans="1:31" x14ac:dyDescent="0.15">
      <c r="B18" s="12">
        <v>12</v>
      </c>
      <c r="C18" s="10">
        <v>1</v>
      </c>
      <c r="D18" s="18">
        <v>41.198584699999998</v>
      </c>
      <c r="E18" s="18">
        <v>0.90500758699999995</v>
      </c>
      <c r="F18" s="18">
        <v>14.82001756</v>
      </c>
      <c r="G18" s="18">
        <v>0.90227617599999999</v>
      </c>
      <c r="H18" s="18">
        <v>13.219690379999999</v>
      </c>
      <c r="I18" s="18">
        <v>0.80212443099999997</v>
      </c>
      <c r="J18" s="18">
        <v>32.185974829999999</v>
      </c>
      <c r="K18" s="3"/>
      <c r="L18" s="3"/>
      <c r="M18" s="3"/>
      <c r="N18" s="3"/>
      <c r="P18" s="12">
        <v>12</v>
      </c>
      <c r="Q18" s="10">
        <v>1</v>
      </c>
      <c r="R18" s="9">
        <v>37.5</v>
      </c>
      <c r="S18" s="9">
        <v>0.97171924600000004</v>
      </c>
      <c r="T18" s="9">
        <v>45.372966900000002</v>
      </c>
      <c r="U18" s="9">
        <v>1.129456786</v>
      </c>
      <c r="V18" s="9">
        <v>35.897435899999998</v>
      </c>
      <c r="W18" s="9">
        <v>1.410770954</v>
      </c>
      <c r="X18" s="9">
        <v>27.358987899999999</v>
      </c>
      <c r="Y18" s="3"/>
    </row>
    <row r="19" spans="1:31" x14ac:dyDescent="0.15">
      <c r="B19" s="12">
        <v>13</v>
      </c>
      <c r="C19" s="10">
        <v>1</v>
      </c>
      <c r="D19" s="18">
        <v>77.190170899999998</v>
      </c>
      <c r="E19" s="18">
        <v>1.30303302</v>
      </c>
      <c r="F19" s="18">
        <v>70.902705499999996</v>
      </c>
      <c r="G19" s="18">
        <v>1.2419841599999999</v>
      </c>
      <c r="H19" s="18">
        <v>69.970378299999993</v>
      </c>
      <c r="I19" s="18">
        <v>1.2367847000000001</v>
      </c>
      <c r="J19" s="18">
        <v>71.121661700000004</v>
      </c>
      <c r="K19" s="3"/>
      <c r="L19" s="3"/>
      <c r="M19" s="3"/>
      <c r="N19" s="3"/>
      <c r="P19" s="12">
        <v>13</v>
      </c>
      <c r="Q19" s="10">
        <v>1</v>
      </c>
      <c r="R19" s="9">
        <v>39.1858754</v>
      </c>
      <c r="S19" s="9">
        <v>1.4188906649999999</v>
      </c>
      <c r="T19" s="9">
        <v>36.032388699999998</v>
      </c>
      <c r="U19" s="9">
        <v>2.0086090269999999</v>
      </c>
      <c r="V19" s="9">
        <v>30.280777499999999</v>
      </c>
      <c r="W19" s="9">
        <v>2.0803099249999999</v>
      </c>
      <c r="X19" s="9">
        <v>17.197452200000001</v>
      </c>
      <c r="Y19" s="3"/>
    </row>
    <row r="20" spans="1:31" x14ac:dyDescent="0.15">
      <c r="B20" s="12">
        <v>14</v>
      </c>
      <c r="C20" s="10">
        <v>1</v>
      </c>
      <c r="D20" s="18">
        <v>74.562621500000006</v>
      </c>
      <c r="E20" s="18">
        <v>1.5566448799999999</v>
      </c>
      <c r="F20" s="18">
        <v>62.6577348</v>
      </c>
      <c r="G20" s="18">
        <v>1.43572985</v>
      </c>
      <c r="H20" s="18">
        <v>66.343825699999996</v>
      </c>
      <c r="I20" s="18">
        <v>0.98257081000000002</v>
      </c>
      <c r="J20" s="18">
        <v>77.283005700000004</v>
      </c>
      <c r="K20" s="3"/>
      <c r="L20" s="3"/>
      <c r="M20" s="3"/>
      <c r="N20" s="3"/>
      <c r="P20" s="12">
        <v>14</v>
      </c>
      <c r="Q20" s="10">
        <v>1</v>
      </c>
      <c r="R20" s="9">
        <v>34.6024636</v>
      </c>
      <c r="S20" s="9">
        <v>1.729740847</v>
      </c>
      <c r="T20" s="9">
        <v>17.594154</v>
      </c>
      <c r="U20" s="9">
        <v>1.748388866</v>
      </c>
      <c r="V20" s="9">
        <v>6.7796610199999998</v>
      </c>
      <c r="W20" s="9">
        <v>1.604140957</v>
      </c>
      <c r="X20" s="9">
        <v>26.595365399999999</v>
      </c>
      <c r="Y20" s="3"/>
    </row>
    <row r="21" spans="1:31" x14ac:dyDescent="0.15">
      <c r="B21" s="12">
        <v>15</v>
      </c>
      <c r="C21" s="10">
        <v>1</v>
      </c>
      <c r="D21" s="18">
        <v>57.9422383</v>
      </c>
      <c r="E21" s="18">
        <v>2.67111177</v>
      </c>
      <c r="F21" s="18">
        <v>17.977986099999999</v>
      </c>
      <c r="G21" s="18">
        <v>1.9175569100000001</v>
      </c>
      <c r="H21" s="18">
        <v>35.979381400000001</v>
      </c>
      <c r="I21" s="18">
        <v>1.5409084200000001</v>
      </c>
      <c r="J21" s="18">
        <v>39.5765472</v>
      </c>
      <c r="K21" s="3"/>
      <c r="L21" s="3"/>
      <c r="M21" s="3"/>
      <c r="N21" s="3"/>
      <c r="P21" s="12">
        <v>15</v>
      </c>
      <c r="Q21" s="10">
        <v>1</v>
      </c>
      <c r="R21" s="9">
        <v>26.817348800000001</v>
      </c>
      <c r="S21" s="9">
        <v>1.2861002180000001</v>
      </c>
      <c r="T21" s="9">
        <v>35.672823200000003</v>
      </c>
      <c r="U21" s="9">
        <v>1.70248366</v>
      </c>
      <c r="V21" s="9">
        <v>19.2727273</v>
      </c>
      <c r="W21" s="9">
        <v>1.257429194</v>
      </c>
      <c r="X21" s="9">
        <v>35.5805243</v>
      </c>
      <c r="Y21" s="3"/>
    </row>
    <row r="22" spans="1:31" x14ac:dyDescent="0.15">
      <c r="B22" s="12">
        <v>16</v>
      </c>
      <c r="C22" s="10">
        <v>1</v>
      </c>
      <c r="D22" s="18">
        <v>65.653364100000005</v>
      </c>
      <c r="E22" s="18">
        <v>1.6191983599999999</v>
      </c>
      <c r="F22" s="18">
        <v>50.919450900000001</v>
      </c>
      <c r="G22" s="18">
        <v>1.4910174700000001</v>
      </c>
      <c r="H22" s="18">
        <v>52.806809600000001</v>
      </c>
      <c r="I22" s="18">
        <v>2.3974100699999998</v>
      </c>
      <c r="J22" s="18">
        <v>35.7269766</v>
      </c>
      <c r="K22" s="3"/>
      <c r="L22" s="3"/>
      <c r="M22" s="3"/>
      <c r="N22" s="3"/>
      <c r="P22" s="12">
        <v>16</v>
      </c>
      <c r="Q22" s="10">
        <v>1</v>
      </c>
      <c r="R22" s="9">
        <v>37.245508999999998</v>
      </c>
      <c r="S22" s="9">
        <v>0.90311367499999995</v>
      </c>
      <c r="T22" s="9">
        <v>34.359174099999997</v>
      </c>
      <c r="U22" s="9">
        <v>0.86842689200000001</v>
      </c>
      <c r="V22" s="9">
        <v>43.611822199999999</v>
      </c>
      <c r="W22" s="9">
        <v>0.82641816400000001</v>
      </c>
      <c r="X22" s="9">
        <v>55.300859600000003</v>
      </c>
      <c r="Y22" s="3"/>
    </row>
    <row r="23" spans="1:31" x14ac:dyDescent="0.15">
      <c r="B23" s="12">
        <v>17</v>
      </c>
      <c r="C23" s="10">
        <v>1</v>
      </c>
      <c r="D23" s="18">
        <v>68.295314399999995</v>
      </c>
      <c r="E23" s="18">
        <v>2.5273560000000002</v>
      </c>
      <c r="F23" s="18">
        <v>32.416198399999999</v>
      </c>
      <c r="G23" s="18">
        <v>3.3190442899999999</v>
      </c>
      <c r="H23" s="18">
        <v>28.031617499999999</v>
      </c>
      <c r="I23" s="18">
        <v>2.9397829600000001</v>
      </c>
      <c r="J23" s="18">
        <v>28.544902100000002</v>
      </c>
      <c r="K23" s="3"/>
      <c r="L23" s="3"/>
      <c r="M23" s="3"/>
      <c r="N23" s="3"/>
      <c r="P23" s="12">
        <v>17</v>
      </c>
      <c r="Q23" s="10">
        <v>1</v>
      </c>
      <c r="R23" s="9">
        <v>55.316285299999997</v>
      </c>
      <c r="S23" s="9">
        <v>1.059951203</v>
      </c>
      <c r="T23" s="9">
        <v>40.348101300000003</v>
      </c>
      <c r="U23" s="9">
        <v>2.1160683159999998</v>
      </c>
      <c r="V23" s="9">
        <v>21.7448777</v>
      </c>
      <c r="W23" s="9">
        <v>1.8584872779999999</v>
      </c>
      <c r="X23" s="9">
        <v>34.498834500000001</v>
      </c>
      <c r="Y23" s="3"/>
    </row>
    <row r="24" spans="1:31" x14ac:dyDescent="0.15">
      <c r="B24" s="12">
        <v>18</v>
      </c>
      <c r="C24" s="10">
        <v>1</v>
      </c>
      <c r="D24" s="18">
        <v>58.662571499999999</v>
      </c>
      <c r="E24" s="18">
        <v>1.3593700799999999</v>
      </c>
      <c r="F24" s="18">
        <v>40.221066299999997</v>
      </c>
      <c r="G24" s="18">
        <v>1.6099684999999999</v>
      </c>
      <c r="H24" s="18">
        <v>36.159271199999999</v>
      </c>
      <c r="I24" s="18">
        <v>1.2939842500000001</v>
      </c>
      <c r="J24" s="18">
        <v>43.868269699999999</v>
      </c>
      <c r="P24" s="12">
        <v>18</v>
      </c>
      <c r="Q24" s="10">
        <v>1</v>
      </c>
      <c r="R24" s="9">
        <v>31.342400900000001</v>
      </c>
      <c r="S24" s="9">
        <v>1.6831925910000001</v>
      </c>
      <c r="T24" s="9">
        <v>23.786191500000001</v>
      </c>
      <c r="U24" s="9">
        <v>1.1721999999999999</v>
      </c>
      <c r="V24" s="9">
        <v>23.5852501</v>
      </c>
      <c r="W24" s="9">
        <v>1.7390356849999999</v>
      </c>
      <c r="X24" s="9">
        <v>27.228327199999999</v>
      </c>
    </row>
    <row r="25" spans="1:31" x14ac:dyDescent="0.15">
      <c r="A25" s="37" t="s">
        <v>75</v>
      </c>
      <c r="B25" s="37" t="s">
        <v>74</v>
      </c>
      <c r="C25" s="17"/>
      <c r="D25" s="38"/>
      <c r="E25" s="38"/>
      <c r="F25" s="38"/>
      <c r="G25" s="38"/>
      <c r="H25" s="38"/>
      <c r="I25" s="38"/>
      <c r="J25" s="38"/>
      <c r="O25" s="37" t="s">
        <v>75</v>
      </c>
      <c r="P25" s="37" t="s">
        <v>74</v>
      </c>
      <c r="Q25" s="17"/>
      <c r="R25" s="39"/>
      <c r="S25" s="39"/>
      <c r="T25" s="39"/>
      <c r="U25" s="39"/>
      <c r="V25" s="39"/>
      <c r="W25" s="39"/>
      <c r="X25" s="39"/>
    </row>
    <row r="26" spans="1:31" x14ac:dyDescent="0.15">
      <c r="B26" s="12">
        <v>1</v>
      </c>
      <c r="C26" s="10">
        <v>1</v>
      </c>
      <c r="D26" s="18">
        <v>44.347826089999998</v>
      </c>
      <c r="E26" s="18">
        <v>0.94212298000000005</v>
      </c>
      <c r="F26" s="18">
        <v>48.640558740000003</v>
      </c>
      <c r="G26" s="18">
        <v>0.85736086199999995</v>
      </c>
      <c r="H26" s="18">
        <v>70.71468453</v>
      </c>
      <c r="I26" s="18">
        <v>0.73047576299999994</v>
      </c>
      <c r="J26" s="18">
        <v>84.908632639999993</v>
      </c>
      <c r="P26" s="12">
        <v>1</v>
      </c>
      <c r="Q26" s="10">
        <v>1</v>
      </c>
      <c r="R26" s="9">
        <v>43.464052299999999</v>
      </c>
      <c r="S26" s="9">
        <v>1.194312796</v>
      </c>
      <c r="T26" s="9">
        <v>3.1390134500000002</v>
      </c>
      <c r="U26" s="9">
        <v>1.327229642</v>
      </c>
      <c r="V26" s="9">
        <v>17.008985899999999</v>
      </c>
      <c r="W26" s="9">
        <v>1.29814735</v>
      </c>
      <c r="X26" s="9">
        <v>17.5128351</v>
      </c>
      <c r="AA26" s="3"/>
    </row>
    <row r="27" spans="1:31" x14ac:dyDescent="0.15">
      <c r="B27" s="12">
        <v>2</v>
      </c>
      <c r="C27" s="10">
        <v>1</v>
      </c>
      <c r="D27" s="18">
        <v>57.22959298</v>
      </c>
      <c r="E27" s="18">
        <v>1.0778688519999999</v>
      </c>
      <c r="F27" s="18">
        <v>55.181167780000003</v>
      </c>
      <c r="G27" s="18">
        <v>0.87236533999999999</v>
      </c>
      <c r="H27" s="18">
        <v>62.558196520000003</v>
      </c>
      <c r="I27" s="18">
        <v>0.861826698</v>
      </c>
      <c r="J27" s="18">
        <v>72.700558330000007</v>
      </c>
      <c r="K27" s="3"/>
      <c r="L27" s="3"/>
      <c r="M27" s="3"/>
      <c r="N27" s="3"/>
      <c r="P27" s="12">
        <v>2</v>
      </c>
      <c r="Q27" s="10">
        <v>1</v>
      </c>
      <c r="R27" s="9">
        <v>48.545861299999999</v>
      </c>
      <c r="S27" s="9">
        <v>1.1029040400000001</v>
      </c>
      <c r="T27" s="9">
        <v>80.178173700000002</v>
      </c>
      <c r="U27" s="9">
        <v>1.179292929</v>
      </c>
      <c r="V27" s="9">
        <v>76.957295400000007</v>
      </c>
      <c r="W27" s="9">
        <v>1.280934343</v>
      </c>
      <c r="X27" s="9">
        <v>63.081009299999998</v>
      </c>
      <c r="AA27" s="3"/>
      <c r="AB27" s="3"/>
      <c r="AC27" s="3"/>
      <c r="AD27" s="3"/>
      <c r="AE27" s="3"/>
    </row>
    <row r="28" spans="1:31" x14ac:dyDescent="0.15">
      <c r="B28" s="12">
        <v>3</v>
      </c>
      <c r="C28" s="10">
        <v>1</v>
      </c>
      <c r="D28" s="18">
        <v>48.525841139999997</v>
      </c>
      <c r="E28" s="18">
        <v>1.029461279</v>
      </c>
      <c r="F28" s="18">
        <v>48.321020820000001</v>
      </c>
      <c r="G28" s="18">
        <v>1.032828283</v>
      </c>
      <c r="H28" s="18">
        <v>52.046235549999999</v>
      </c>
      <c r="I28" s="18">
        <v>0.87689393900000001</v>
      </c>
      <c r="J28" s="18">
        <v>74.729471669999995</v>
      </c>
      <c r="K28" s="3"/>
      <c r="L28" s="3"/>
      <c r="M28" s="3"/>
      <c r="N28" s="3"/>
      <c r="P28" s="12">
        <v>3</v>
      </c>
      <c r="Q28" s="10">
        <v>1</v>
      </c>
      <c r="R28" s="9">
        <v>64.544456600000004</v>
      </c>
      <c r="S28" s="9">
        <v>1.042302879</v>
      </c>
      <c r="T28" s="9">
        <v>68.646864699999995</v>
      </c>
      <c r="U28" s="9">
        <v>0.87859824799999997</v>
      </c>
      <c r="V28" s="9">
        <v>89.675516200000004</v>
      </c>
      <c r="W28" s="9">
        <v>0.84355444300000004</v>
      </c>
      <c r="X28" s="9">
        <v>89.113924100000006</v>
      </c>
      <c r="AA28" s="3"/>
      <c r="AB28" s="3"/>
      <c r="AC28" s="3"/>
      <c r="AD28" s="3"/>
      <c r="AE28" s="3"/>
    </row>
    <row r="29" spans="1:31" x14ac:dyDescent="0.15">
      <c r="B29" s="12">
        <v>4</v>
      </c>
      <c r="C29" s="10">
        <v>1</v>
      </c>
      <c r="D29" s="18">
        <v>19.00465247</v>
      </c>
      <c r="E29" s="18">
        <v>0.95726495700000003</v>
      </c>
      <c r="F29" s="18">
        <v>35.380029810000003</v>
      </c>
      <c r="G29" s="18">
        <v>0.84566544600000004</v>
      </c>
      <c r="H29" s="18">
        <v>51.750330249999998</v>
      </c>
      <c r="I29" s="18">
        <v>0.81636141600000001</v>
      </c>
      <c r="J29" s="18">
        <v>70.608339029999996</v>
      </c>
      <c r="K29" s="3"/>
      <c r="L29" s="3"/>
      <c r="M29" s="3"/>
      <c r="N29" s="3"/>
      <c r="P29" s="12">
        <v>4</v>
      </c>
      <c r="Q29" s="10">
        <v>1</v>
      </c>
      <c r="R29" s="9">
        <v>40.485074599999997</v>
      </c>
      <c r="S29" s="9">
        <v>1.0896360890000001</v>
      </c>
      <c r="T29" s="9">
        <v>11.625835199999999</v>
      </c>
      <c r="U29" s="9">
        <v>1.12862653</v>
      </c>
      <c r="V29" s="9">
        <v>34.699748300000003</v>
      </c>
      <c r="W29" s="9">
        <v>1.308695288</v>
      </c>
      <c r="X29" s="9">
        <v>23.370638599999999</v>
      </c>
      <c r="AC29" s="3"/>
      <c r="AD29" s="3"/>
    </row>
    <row r="30" spans="1:31" x14ac:dyDescent="0.15">
      <c r="B30" s="12">
        <v>5</v>
      </c>
      <c r="C30" s="10">
        <v>1</v>
      </c>
      <c r="D30" s="18">
        <v>42.981780860000001</v>
      </c>
      <c r="E30" s="18">
        <v>0.87662816399999999</v>
      </c>
      <c r="F30" s="18">
        <v>42.600422829999999</v>
      </c>
      <c r="G30" s="18">
        <v>0.85967068099999999</v>
      </c>
      <c r="H30" s="18">
        <v>48.129512140000003</v>
      </c>
      <c r="I30" s="18">
        <v>0.82354386800000001</v>
      </c>
      <c r="J30" s="18">
        <v>41.805799649999997</v>
      </c>
      <c r="K30" s="3"/>
      <c r="L30" s="3"/>
      <c r="M30" s="3"/>
      <c r="N30" s="3"/>
      <c r="P30" s="12">
        <v>5</v>
      </c>
      <c r="Q30" s="10">
        <v>1</v>
      </c>
      <c r="R30" s="9">
        <v>76.654182300000002</v>
      </c>
      <c r="S30" s="9">
        <v>1.198549724</v>
      </c>
      <c r="T30" s="9">
        <v>32.530120500000002</v>
      </c>
      <c r="U30" s="9">
        <v>1.4934392270000001</v>
      </c>
      <c r="V30" s="9">
        <v>16.324324300000001</v>
      </c>
      <c r="W30" s="9">
        <v>1.444406077</v>
      </c>
      <c r="X30" s="9">
        <v>18.855656700000001</v>
      </c>
      <c r="AC30" s="3"/>
      <c r="AD30" s="3"/>
    </row>
    <row r="31" spans="1:31" x14ac:dyDescent="0.15">
      <c r="B31" s="12">
        <v>6</v>
      </c>
      <c r="C31" s="10">
        <v>1</v>
      </c>
      <c r="D31" s="18">
        <v>52.22076216</v>
      </c>
      <c r="E31" s="18">
        <v>0.78178854200000003</v>
      </c>
      <c r="F31" s="18">
        <v>64.372469640000006</v>
      </c>
      <c r="G31" s="18">
        <v>0.78155565900000001</v>
      </c>
      <c r="H31" s="18">
        <v>70.930232559999993</v>
      </c>
      <c r="I31" s="18">
        <v>0.77061015399999999</v>
      </c>
      <c r="J31" s="18">
        <v>77.827763500000003</v>
      </c>
      <c r="K31" s="3"/>
      <c r="L31" s="3"/>
      <c r="M31" s="3"/>
      <c r="N31" s="3"/>
      <c r="P31" s="12">
        <v>6</v>
      </c>
      <c r="Q31" s="10">
        <v>1</v>
      </c>
      <c r="R31" s="9">
        <v>64.216867500000006</v>
      </c>
      <c r="S31" s="9">
        <v>1.3130590339999999</v>
      </c>
      <c r="T31" s="9">
        <v>9.5147478599999999</v>
      </c>
      <c r="U31" s="9">
        <v>1.3985688730000001</v>
      </c>
      <c r="V31" s="9">
        <v>24.526748999999999</v>
      </c>
      <c r="W31" s="9">
        <v>1.443291592</v>
      </c>
      <c r="X31" s="9">
        <v>6.2336301699999996</v>
      </c>
      <c r="AC31" s="3"/>
      <c r="AD31" s="3"/>
    </row>
    <row r="32" spans="1:31" x14ac:dyDescent="0.15">
      <c r="B32" s="12">
        <v>7</v>
      </c>
      <c r="C32" s="10">
        <v>1</v>
      </c>
      <c r="D32" s="18">
        <v>48.660953399999997</v>
      </c>
      <c r="E32" s="18">
        <v>0.84496947200000005</v>
      </c>
      <c r="F32" s="18">
        <v>76.650165020000003</v>
      </c>
      <c r="G32" s="18">
        <v>0.80169896500000004</v>
      </c>
      <c r="H32" s="18">
        <v>87.885780209999993</v>
      </c>
      <c r="I32" s="18">
        <v>0.77594903100000001</v>
      </c>
      <c r="J32" s="18">
        <v>89.634551500000001</v>
      </c>
      <c r="K32" s="3"/>
      <c r="L32" s="3"/>
      <c r="M32" s="3"/>
      <c r="N32" s="3"/>
      <c r="P32" s="12">
        <v>7</v>
      </c>
      <c r="Q32" s="10">
        <v>1</v>
      </c>
      <c r="R32" s="9">
        <v>57.033805899999997</v>
      </c>
      <c r="S32" s="9">
        <v>1.205492424</v>
      </c>
      <c r="T32" s="9">
        <v>25.884543799999999</v>
      </c>
      <c r="U32" s="9">
        <v>1.3276515149999999</v>
      </c>
      <c r="V32" s="9">
        <v>68.178438700000001</v>
      </c>
      <c r="W32" s="9">
        <v>0.81723484800000001</v>
      </c>
      <c r="X32" s="9">
        <v>89.871465299999997</v>
      </c>
      <c r="AC32" s="3"/>
      <c r="AD32" s="3"/>
    </row>
    <row r="33" spans="2:31" x14ac:dyDescent="0.15">
      <c r="B33" s="12">
        <v>8</v>
      </c>
      <c r="C33" s="10">
        <v>1</v>
      </c>
      <c r="D33" s="18">
        <v>36.181898070000003</v>
      </c>
      <c r="E33" s="18">
        <v>0.79708956799999997</v>
      </c>
      <c r="F33" s="18">
        <v>52.578813869999998</v>
      </c>
      <c r="G33" s="18">
        <v>0.77392908400000004</v>
      </c>
      <c r="H33" s="18">
        <v>61.751760560000001</v>
      </c>
      <c r="I33" s="18">
        <v>0.68641114999999997</v>
      </c>
      <c r="J33" s="18">
        <v>77.450640800000002</v>
      </c>
      <c r="K33" s="3"/>
      <c r="L33" s="3"/>
      <c r="M33" s="3"/>
      <c r="N33" s="3"/>
      <c r="P33" s="12">
        <v>8</v>
      </c>
      <c r="Q33" s="10">
        <v>1</v>
      </c>
      <c r="R33" s="9">
        <v>56.797583099999997</v>
      </c>
      <c r="S33" s="9">
        <v>1.444907022</v>
      </c>
      <c r="T33" s="9">
        <v>9.4978165899999993</v>
      </c>
      <c r="U33" s="9">
        <v>1.4290868720000001</v>
      </c>
      <c r="V33" s="9">
        <v>19.1610564</v>
      </c>
      <c r="W33" s="9">
        <v>1.4937552039999999</v>
      </c>
      <c r="X33" s="9">
        <v>10.763358800000001</v>
      </c>
      <c r="AC33" s="3"/>
      <c r="AD33" s="3"/>
    </row>
    <row r="34" spans="2:31" x14ac:dyDescent="0.15">
      <c r="B34" s="12">
        <v>9</v>
      </c>
      <c r="C34" s="10">
        <v>1</v>
      </c>
      <c r="D34" s="18">
        <v>27.208658440000001</v>
      </c>
      <c r="E34" s="18">
        <v>1.1789027299999999</v>
      </c>
      <c r="F34" s="18">
        <v>50.975609759999998</v>
      </c>
      <c r="G34" s="18">
        <v>1.138351444</v>
      </c>
      <c r="H34" s="18">
        <v>54.876847290000001</v>
      </c>
      <c r="I34" s="18">
        <v>0.97720646700000002</v>
      </c>
      <c r="J34" s="18">
        <v>63.95811827</v>
      </c>
      <c r="K34" s="3"/>
      <c r="L34" s="3"/>
      <c r="M34" s="3"/>
      <c r="N34" s="3"/>
      <c r="P34" s="12">
        <v>9</v>
      </c>
      <c r="Q34" s="10">
        <v>1</v>
      </c>
      <c r="R34" s="9">
        <v>50.170648499999999</v>
      </c>
      <c r="S34" s="9">
        <v>1.312011577</v>
      </c>
      <c r="T34" s="9">
        <v>24.394966100000001</v>
      </c>
      <c r="U34" s="9">
        <v>1.2633863970000001</v>
      </c>
      <c r="V34" s="9">
        <v>21.226415100000001</v>
      </c>
      <c r="W34" s="9">
        <v>1.1180897249999999</v>
      </c>
      <c r="X34" s="9">
        <v>5.2777777800000001</v>
      </c>
      <c r="AC34" s="3"/>
      <c r="AD34" s="3"/>
    </row>
    <row r="35" spans="2:31" x14ac:dyDescent="0.15">
      <c r="B35" s="12">
        <v>10</v>
      </c>
      <c r="C35" s="10">
        <v>1</v>
      </c>
      <c r="D35" s="18">
        <v>24.314045100000001</v>
      </c>
      <c r="E35" s="18">
        <v>0.94211911000000004</v>
      </c>
      <c r="F35" s="18">
        <v>19.207640609999999</v>
      </c>
      <c r="G35" s="18">
        <v>0.95192537700000002</v>
      </c>
      <c r="H35" s="18">
        <v>26.647712590000001</v>
      </c>
      <c r="I35" s="18">
        <v>0.93111695800000005</v>
      </c>
      <c r="J35" s="18">
        <v>32.359488040000002</v>
      </c>
      <c r="K35" s="3"/>
      <c r="L35" s="3"/>
      <c r="M35" s="3"/>
      <c r="N35" s="3"/>
      <c r="P35" s="12">
        <v>10</v>
      </c>
      <c r="Q35" s="10">
        <v>1</v>
      </c>
      <c r="R35" s="9">
        <v>45.4935622</v>
      </c>
      <c r="S35" s="9">
        <v>0.78374558299999997</v>
      </c>
      <c r="T35" s="9">
        <v>2.83018868</v>
      </c>
      <c r="U35" s="9">
        <v>0.74734982299999997</v>
      </c>
      <c r="V35" s="9">
        <v>3.5928143700000001</v>
      </c>
      <c r="W35" s="9">
        <v>0.46007067099999999</v>
      </c>
      <c r="X35" s="9">
        <v>3.9168665100000002</v>
      </c>
      <c r="AC35" s="3"/>
      <c r="AD35" s="3"/>
    </row>
    <row r="36" spans="2:31" x14ac:dyDescent="0.15">
      <c r="B36" s="12">
        <v>11</v>
      </c>
      <c r="C36" s="10">
        <v>1</v>
      </c>
      <c r="D36" s="18">
        <v>40.463671130000002</v>
      </c>
      <c r="E36" s="18">
        <v>0.89684074800000002</v>
      </c>
      <c r="F36" s="18">
        <v>35.691077229999998</v>
      </c>
      <c r="G36" s="18">
        <v>0.80270792999999996</v>
      </c>
      <c r="H36" s="18">
        <v>47.035957240000002</v>
      </c>
      <c r="I36" s="18">
        <v>0.77659574499999995</v>
      </c>
      <c r="J36" s="18">
        <v>56.545313710000002</v>
      </c>
      <c r="K36" s="3"/>
      <c r="L36" s="3"/>
      <c r="M36" s="3"/>
      <c r="N36" s="3"/>
      <c r="P36" s="12">
        <v>11</v>
      </c>
      <c r="Q36" s="10">
        <v>1</v>
      </c>
      <c r="R36" s="9">
        <v>50.402340899999999</v>
      </c>
      <c r="S36" s="9">
        <v>1.131653126</v>
      </c>
      <c r="T36" s="9">
        <v>78.996282500000007</v>
      </c>
      <c r="U36" s="9">
        <v>0.38907312199999999</v>
      </c>
      <c r="V36" s="9">
        <v>80.658436199999997</v>
      </c>
      <c r="W36" s="9">
        <v>0.167385177</v>
      </c>
      <c r="X36" s="9">
        <v>76.869565199999997</v>
      </c>
      <c r="AC36" s="3"/>
      <c r="AD36" s="3"/>
      <c r="AE36" s="3"/>
    </row>
    <row r="37" spans="2:31" x14ac:dyDescent="0.15">
      <c r="B37" s="12">
        <v>12</v>
      </c>
      <c r="C37" s="10">
        <v>1</v>
      </c>
      <c r="D37" s="18">
        <v>73.880105400000005</v>
      </c>
      <c r="E37" s="18">
        <v>0.70194892499999995</v>
      </c>
      <c r="F37" s="18">
        <v>87.766675699999993</v>
      </c>
      <c r="G37" s="18">
        <v>0.70497311799999995</v>
      </c>
      <c r="H37" s="18">
        <v>99.617486299999996</v>
      </c>
      <c r="I37" s="18">
        <v>0.58971774200000004</v>
      </c>
      <c r="J37" s="18">
        <v>100</v>
      </c>
      <c r="K37" s="3"/>
      <c r="L37" s="3"/>
      <c r="M37" s="3"/>
      <c r="N37" s="3"/>
      <c r="P37" s="12">
        <v>12</v>
      </c>
      <c r="Q37" s="10">
        <v>1</v>
      </c>
      <c r="R37" s="9">
        <v>67.360532899999995</v>
      </c>
      <c r="S37" s="9">
        <v>1.111073059</v>
      </c>
      <c r="T37" s="9">
        <v>59.478885900000002</v>
      </c>
      <c r="U37" s="9">
        <v>0.93675799100000001</v>
      </c>
      <c r="V37" s="9">
        <v>82.419659699999997</v>
      </c>
      <c r="W37" s="9">
        <v>1.059817352</v>
      </c>
      <c r="X37" s="9">
        <v>83.737864099999996</v>
      </c>
    </row>
    <row r="38" spans="2:31" x14ac:dyDescent="0.15">
      <c r="B38" s="12">
        <v>13</v>
      </c>
      <c r="C38" s="10">
        <v>1</v>
      </c>
      <c r="D38" s="36"/>
      <c r="E38" s="18">
        <v>0.40685661000000001</v>
      </c>
      <c r="F38" s="36"/>
      <c r="G38" s="18">
        <v>5.1084770000000002E-2</v>
      </c>
      <c r="H38" s="36"/>
      <c r="I38" s="18">
        <v>0</v>
      </c>
      <c r="J38" s="36"/>
      <c r="K38" s="3"/>
      <c r="L38" s="3"/>
      <c r="M38" s="3"/>
      <c r="N38" s="3"/>
      <c r="P38" s="12">
        <v>13</v>
      </c>
      <c r="Q38" s="10">
        <v>1</v>
      </c>
      <c r="R38" s="9">
        <v>35.432409700000001</v>
      </c>
      <c r="S38" s="9">
        <v>0.79710993900000005</v>
      </c>
      <c r="T38" s="9">
        <v>28.330733200000001</v>
      </c>
      <c r="U38" s="9">
        <v>0.640206991</v>
      </c>
      <c r="V38" s="9">
        <v>64.435468400000005</v>
      </c>
      <c r="W38" s="9">
        <v>0.60286076899999996</v>
      </c>
      <c r="X38" s="9">
        <v>77.602432300000004</v>
      </c>
    </row>
    <row r="39" spans="2:31" x14ac:dyDescent="0.15">
      <c r="B39" s="12">
        <v>14</v>
      </c>
      <c r="C39" s="10">
        <v>1</v>
      </c>
      <c r="D39" s="18">
        <v>84.917684499999993</v>
      </c>
      <c r="E39" s="18">
        <v>0.6827685</v>
      </c>
      <c r="F39" s="18">
        <v>90.858640399999999</v>
      </c>
      <c r="G39" s="18">
        <v>0.21603818999999999</v>
      </c>
      <c r="H39" s="18">
        <v>99.043824700000002</v>
      </c>
      <c r="I39" s="18">
        <v>0.26300716000000002</v>
      </c>
      <c r="J39" s="18">
        <v>96.779609300000004</v>
      </c>
      <c r="K39" s="3"/>
      <c r="L39" s="3"/>
      <c r="M39" s="3"/>
      <c r="N39" s="3"/>
      <c r="P39" s="12">
        <v>14</v>
      </c>
      <c r="Q39" s="10">
        <v>1</v>
      </c>
      <c r="R39" s="9">
        <v>49.027237399999997</v>
      </c>
      <c r="S39" s="9">
        <v>0.27662630799999999</v>
      </c>
      <c r="T39" s="9">
        <v>45.972362699999998</v>
      </c>
      <c r="U39" s="9">
        <v>0.25261645799999999</v>
      </c>
      <c r="V39" s="9">
        <v>60.747663600000003</v>
      </c>
      <c r="W39" s="9">
        <v>0.43361379</v>
      </c>
      <c r="X39" s="9">
        <v>70.099255600000006</v>
      </c>
    </row>
    <row r="40" spans="2:31" x14ac:dyDescent="0.15">
      <c r="B40" s="12">
        <v>15</v>
      </c>
      <c r="C40" s="10">
        <v>1</v>
      </c>
      <c r="D40" s="18">
        <v>65.845464699999994</v>
      </c>
      <c r="E40" s="18">
        <v>1.1452242100000001</v>
      </c>
      <c r="F40" s="18">
        <v>59.143968899999997</v>
      </c>
      <c r="G40" s="18">
        <v>0.57083607000000003</v>
      </c>
      <c r="H40" s="18">
        <v>79.217568400000005</v>
      </c>
      <c r="I40" s="18">
        <v>0.83691278000000002</v>
      </c>
      <c r="J40" s="18">
        <v>68.580100299999998</v>
      </c>
      <c r="K40" s="3"/>
      <c r="L40" s="3"/>
      <c r="M40" s="3"/>
      <c r="N40" s="3"/>
      <c r="P40" s="12">
        <v>15</v>
      </c>
      <c r="Q40" s="10">
        <v>1</v>
      </c>
      <c r="R40" s="9">
        <v>15.91935</v>
      </c>
      <c r="S40" s="9">
        <v>0.86971586999999995</v>
      </c>
      <c r="T40" s="9">
        <v>35.092198600000003</v>
      </c>
      <c r="U40" s="9">
        <v>0.91004850999999998</v>
      </c>
      <c r="V40" s="9">
        <v>52.2622596</v>
      </c>
      <c r="W40" s="9">
        <v>1.02023562</v>
      </c>
      <c r="X40" s="9">
        <v>58.945875700000002</v>
      </c>
    </row>
    <row r="41" spans="2:31" x14ac:dyDescent="0.15">
      <c r="B41" s="12">
        <v>16</v>
      </c>
      <c r="C41" s="10">
        <v>1</v>
      </c>
      <c r="D41" s="18">
        <v>78.580872600000006</v>
      </c>
      <c r="E41" s="18">
        <v>0.21664919999999999</v>
      </c>
      <c r="F41" s="18">
        <v>97.433952700000006</v>
      </c>
      <c r="G41" s="18">
        <v>0</v>
      </c>
      <c r="H41" s="18">
        <v>100</v>
      </c>
      <c r="I41" s="18">
        <v>0</v>
      </c>
      <c r="J41" s="18">
        <v>100</v>
      </c>
      <c r="K41" s="3"/>
      <c r="L41" s="3"/>
      <c r="M41" s="3"/>
      <c r="N41" s="3"/>
      <c r="P41" s="12">
        <v>16</v>
      </c>
      <c r="Q41" s="10">
        <v>1</v>
      </c>
      <c r="R41" s="9">
        <v>36.948015699999999</v>
      </c>
      <c r="S41" s="9">
        <v>1.3420617880000001</v>
      </c>
      <c r="T41" s="9">
        <v>42.246759500000003</v>
      </c>
      <c r="U41" s="9">
        <v>0.91756154000000001</v>
      </c>
      <c r="V41" s="9">
        <v>52.601377200000002</v>
      </c>
      <c r="W41" s="9">
        <v>0.93284321800000003</v>
      </c>
      <c r="X41" s="9">
        <v>33.133612900000003</v>
      </c>
    </row>
    <row r="42" spans="2:31" x14ac:dyDescent="0.15">
      <c r="B42" s="12">
        <v>17</v>
      </c>
      <c r="C42" s="10">
        <v>1</v>
      </c>
      <c r="D42" s="18">
        <v>52.386299800000003</v>
      </c>
      <c r="E42" s="18">
        <v>0.52596739999999997</v>
      </c>
      <c r="F42" s="18">
        <v>72.979873799999993</v>
      </c>
      <c r="G42" s="18">
        <v>0.23630487</v>
      </c>
      <c r="H42" s="18">
        <v>89.237425599999995</v>
      </c>
      <c r="I42" s="18">
        <v>0.17464196000000001</v>
      </c>
      <c r="J42" s="18">
        <v>91.763973199999995</v>
      </c>
      <c r="K42" s="3"/>
      <c r="L42" s="3"/>
      <c r="M42" s="3"/>
      <c r="N42" s="3"/>
      <c r="P42" s="12">
        <v>17</v>
      </c>
      <c r="Q42" s="10">
        <v>1</v>
      </c>
      <c r="R42" s="9">
        <v>27.367135000000001</v>
      </c>
      <c r="S42" s="9">
        <v>0.68373071500000004</v>
      </c>
      <c r="T42" s="9">
        <v>31.685069599999999</v>
      </c>
      <c r="U42" s="9">
        <v>0.58141017500000003</v>
      </c>
      <c r="V42" s="9">
        <v>41.803778199999996</v>
      </c>
      <c r="W42" s="9">
        <v>0.62087211499999995</v>
      </c>
      <c r="X42" s="9">
        <v>47.000571299999997</v>
      </c>
    </row>
    <row r="43" spans="2:31" x14ac:dyDescent="0.15">
      <c r="B43" s="12">
        <v>18</v>
      </c>
      <c r="C43" s="10">
        <v>1</v>
      </c>
      <c r="D43" s="18">
        <v>84.758942500000003</v>
      </c>
      <c r="E43" s="18">
        <v>0.79276641999999997</v>
      </c>
      <c r="F43" s="18">
        <v>89.561996100000002</v>
      </c>
      <c r="G43" s="18">
        <v>1.0340429999999999E-2</v>
      </c>
      <c r="H43" s="18">
        <v>100</v>
      </c>
      <c r="I43" s="18">
        <v>4.8963600000000003E-2</v>
      </c>
      <c r="J43" s="18">
        <v>99.936437299999994</v>
      </c>
      <c r="K43" s="3"/>
      <c r="L43" s="3"/>
      <c r="M43" s="3"/>
      <c r="N43" s="3"/>
      <c r="P43" s="12">
        <v>18</v>
      </c>
      <c r="Q43" s="10">
        <v>1</v>
      </c>
      <c r="R43" s="9">
        <v>24</v>
      </c>
      <c r="S43" s="9">
        <v>0.88037024100000005</v>
      </c>
      <c r="T43" s="9">
        <v>53.996101400000001</v>
      </c>
      <c r="U43" s="9">
        <v>0.32448480600000001</v>
      </c>
      <c r="V43" s="9">
        <v>50.772626899999999</v>
      </c>
      <c r="W43" s="9">
        <v>0.48812434500000002</v>
      </c>
      <c r="X43" s="9">
        <v>52.509652500000001</v>
      </c>
    </row>
    <row r="44" spans="2:31" x14ac:dyDescent="0.15">
      <c r="K44" s="3"/>
      <c r="L44" s="3"/>
      <c r="M44" s="3"/>
      <c r="N44" s="3"/>
      <c r="O44" s="3"/>
      <c r="P44" s="12">
        <v>19</v>
      </c>
      <c r="Q44" s="6">
        <v>1</v>
      </c>
      <c r="R44" s="9">
        <v>43.955095</v>
      </c>
      <c r="S44" s="9">
        <v>1.1032420519999999</v>
      </c>
      <c r="T44" s="9">
        <v>60.1260835</v>
      </c>
      <c r="U44" s="9">
        <v>0.69704123399999995</v>
      </c>
      <c r="V44" s="9">
        <v>76.591289799999998</v>
      </c>
      <c r="W44" s="9">
        <v>0.74519987399999998</v>
      </c>
      <c r="X44" s="9">
        <v>46.889226100000002</v>
      </c>
    </row>
    <row r="45" spans="2:31" x14ac:dyDescent="0.15">
      <c r="K45" s="3"/>
      <c r="L45" s="3"/>
      <c r="M45" s="3"/>
      <c r="N45" s="3"/>
      <c r="O45" s="3"/>
      <c r="P45" s="12">
        <v>20</v>
      </c>
      <c r="Q45" s="6"/>
      <c r="R45" s="9">
        <v>47.841513900000002</v>
      </c>
      <c r="S45" s="32"/>
      <c r="T45" s="9">
        <v>52.140377899999997</v>
      </c>
      <c r="U45" s="32"/>
      <c r="V45" s="9">
        <v>61.669024</v>
      </c>
      <c r="W45" s="32"/>
      <c r="X45" s="9">
        <v>50.650118200000001</v>
      </c>
    </row>
    <row r="46" spans="2:31" x14ac:dyDescent="0.15">
      <c r="P46" s="12">
        <v>21</v>
      </c>
      <c r="Q46" s="6"/>
      <c r="R46" s="9">
        <v>45.714285699999998</v>
      </c>
      <c r="S46" s="32"/>
      <c r="T46" s="9">
        <v>47.585071399999997</v>
      </c>
      <c r="U46" s="32"/>
      <c r="V46" s="9">
        <v>36.882129300000003</v>
      </c>
      <c r="W46" s="32"/>
      <c r="X46" s="9">
        <v>69.195820100000006</v>
      </c>
    </row>
    <row r="47" spans="2:31" x14ac:dyDescent="0.15"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S47" s="3"/>
      <c r="T47" s="3"/>
      <c r="U47" s="3"/>
      <c r="V47" s="3"/>
    </row>
    <row r="49" spans="15:37" x14ac:dyDescent="0.15">
      <c r="P49" s="3"/>
    </row>
    <row r="50" spans="15:37" x14ac:dyDescent="0.15"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5:37" x14ac:dyDescent="0.15"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5:37" x14ac:dyDescent="0.15"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pans="15:37" x14ac:dyDescent="0.15"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</row>
    <row r="54" spans="15:37" x14ac:dyDescent="0.15"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</row>
    <row r="55" spans="15:37" x14ac:dyDescent="0.15">
      <c r="P55" s="3"/>
    </row>
    <row r="56" spans="15:37" x14ac:dyDescent="0.15">
      <c r="P56" s="3"/>
    </row>
    <row r="57" spans="15:37" x14ac:dyDescent="0.15"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15:37" x14ac:dyDescent="0.15"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5:37" x14ac:dyDescent="0.15"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5:37" x14ac:dyDescent="0.15"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15:37" x14ac:dyDescent="0.15">
      <c r="P61" s="3"/>
    </row>
    <row r="62" spans="15:37" x14ac:dyDescent="0.15">
      <c r="P62" s="3"/>
    </row>
    <row r="63" spans="15:37" x14ac:dyDescent="0.15">
      <c r="P63" s="3"/>
    </row>
    <row r="64" spans="15:37" x14ac:dyDescent="0.15">
      <c r="P64" s="3"/>
    </row>
    <row r="65" spans="3:19" x14ac:dyDescent="0.15">
      <c r="C65" s="3"/>
      <c r="P65" s="3"/>
    </row>
    <row r="66" spans="3:19" x14ac:dyDescent="0.15">
      <c r="P66" s="3"/>
    </row>
    <row r="68" spans="3:19" x14ac:dyDescent="0.15">
      <c r="P68" s="3"/>
      <c r="Q68" s="3"/>
      <c r="R68" s="3"/>
      <c r="S68" s="3"/>
    </row>
    <row r="69" spans="3:19" x14ac:dyDescent="0.15">
      <c r="P69" s="3"/>
      <c r="Q69" s="3"/>
      <c r="R69" s="3"/>
      <c r="S69" s="3"/>
    </row>
    <row r="70" spans="3:19" x14ac:dyDescent="0.15">
      <c r="P70" s="3"/>
      <c r="Q70" s="3"/>
      <c r="R70" s="3"/>
      <c r="S70" s="3"/>
    </row>
    <row r="71" spans="3:19" x14ac:dyDescent="0.15">
      <c r="P71" s="3"/>
      <c r="Q71" s="3"/>
      <c r="R71" s="3"/>
      <c r="S71" s="3"/>
    </row>
    <row r="72" spans="3:19" x14ac:dyDescent="0.15">
      <c r="P72" s="3"/>
      <c r="Q72" s="3"/>
      <c r="R72" s="3"/>
      <c r="S72" s="3"/>
    </row>
  </sheetData>
  <mergeCells count="16">
    <mergeCell ref="I4:J4"/>
    <mergeCell ref="C6:D6"/>
    <mergeCell ref="E6:F6"/>
    <mergeCell ref="G6:H6"/>
    <mergeCell ref="I6:J6"/>
    <mergeCell ref="C4:D4"/>
    <mergeCell ref="E4:F4"/>
    <mergeCell ref="G4:H4"/>
    <mergeCell ref="S4:T4"/>
    <mergeCell ref="U4:V4"/>
    <mergeCell ref="W4:X4"/>
    <mergeCell ref="Q6:R6"/>
    <mergeCell ref="S6:T6"/>
    <mergeCell ref="U6:V6"/>
    <mergeCell ref="W6:X6"/>
    <mergeCell ref="Q4:R4"/>
  </mergeCell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1745-FF34-1442-A00A-B5C604DD2F17}">
  <dimension ref="A1:U52"/>
  <sheetViews>
    <sheetView zoomScale="88" workbookViewId="0">
      <selection activeCell="A5" sqref="A5:A10"/>
    </sheetView>
  </sheetViews>
  <sheetFormatPr baseColWidth="10" defaultRowHeight="14" x14ac:dyDescent="0.15"/>
  <cols>
    <col min="1" max="1" width="18.33203125" style="2" customWidth="1"/>
    <col min="2" max="16384" width="10.83203125" style="2"/>
  </cols>
  <sheetData>
    <row r="1" spans="1:5" x14ac:dyDescent="0.15">
      <c r="A1" s="2" t="s">
        <v>78</v>
      </c>
    </row>
    <row r="3" spans="1:5" x14ac:dyDescent="0.15">
      <c r="B3" s="64" t="s">
        <v>8</v>
      </c>
      <c r="C3" s="64"/>
      <c r="D3" s="64"/>
    </row>
    <row r="4" spans="1:5" x14ac:dyDescent="0.15">
      <c r="B4" s="12" t="s">
        <v>9</v>
      </c>
      <c r="C4" s="12" t="s">
        <v>10</v>
      </c>
      <c r="D4" s="12" t="s">
        <v>11</v>
      </c>
      <c r="E4" s="34" t="s">
        <v>12</v>
      </c>
    </row>
    <row r="5" spans="1:5" x14ac:dyDescent="0.15">
      <c r="A5" s="20" t="s">
        <v>83</v>
      </c>
      <c r="B5" s="9">
        <v>0.25247275107288902</v>
      </c>
      <c r="C5" s="9">
        <v>0.64801814999999996</v>
      </c>
      <c r="D5" s="9">
        <v>0.17285637000000001</v>
      </c>
      <c r="E5" s="9">
        <v>0.14692659692670401</v>
      </c>
    </row>
    <row r="6" spans="1:5" x14ac:dyDescent="0.15">
      <c r="A6" s="20" t="s">
        <v>84</v>
      </c>
      <c r="B6" s="9">
        <v>0.97951049000000001</v>
      </c>
      <c r="C6" s="9">
        <v>0.61131712299999996</v>
      </c>
      <c r="D6" s="9">
        <v>0.60297474900000003</v>
      </c>
      <c r="E6" s="9">
        <v>0.12414487839195799</v>
      </c>
    </row>
    <row r="7" spans="1:5" x14ac:dyDescent="0.15">
      <c r="A7" s="20" t="s">
        <v>85</v>
      </c>
      <c r="B7" s="9">
        <v>0.57204897099999996</v>
      </c>
      <c r="C7" s="9">
        <v>0.63112589339458003</v>
      </c>
      <c r="D7" s="9">
        <v>0.34269776000000002</v>
      </c>
      <c r="E7" s="9">
        <v>8.7965538984897507E-2</v>
      </c>
    </row>
    <row r="8" spans="1:5" x14ac:dyDescent="0.15">
      <c r="A8" s="20" t="s">
        <v>86</v>
      </c>
      <c r="B8" s="9">
        <v>0.15496719</v>
      </c>
      <c r="C8" s="9">
        <v>0.17353917999999999</v>
      </c>
      <c r="D8" s="9">
        <v>0.13584186000000001</v>
      </c>
      <c r="E8" s="9">
        <v>1.08826696973557E-2</v>
      </c>
    </row>
    <row r="9" spans="1:5" x14ac:dyDescent="0.15">
      <c r="A9" s="20" t="s">
        <v>87</v>
      </c>
      <c r="B9" s="9">
        <v>3.4557527499999998</v>
      </c>
      <c r="C9" s="9">
        <v>3.5807941900000002</v>
      </c>
      <c r="D9" s="9">
        <v>4.9778527600000002</v>
      </c>
      <c r="E9" s="9">
        <v>0.48786362223301499</v>
      </c>
    </row>
    <row r="10" spans="1:5" x14ac:dyDescent="0.15">
      <c r="A10" s="20" t="s">
        <v>88</v>
      </c>
      <c r="B10" s="9">
        <v>8.5126609999999996</v>
      </c>
      <c r="C10" s="9">
        <v>8.3230317920000001</v>
      </c>
      <c r="D10" s="9">
        <v>8.3230317920000001</v>
      </c>
      <c r="E10" s="9">
        <v>6.3209735999999794E-2</v>
      </c>
    </row>
    <row r="15" spans="1:5" x14ac:dyDescent="0.15">
      <c r="A15" s="5" t="s">
        <v>79</v>
      </c>
    </row>
    <row r="17" spans="1:21" x14ac:dyDescent="0.15">
      <c r="B17" s="64" t="s">
        <v>8</v>
      </c>
      <c r="C17" s="64"/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</row>
    <row r="18" spans="1:21" x14ac:dyDescent="0.15">
      <c r="B18" s="80" t="s">
        <v>68</v>
      </c>
      <c r="C18" s="80"/>
      <c r="D18" s="80"/>
      <c r="E18" s="80"/>
      <c r="F18" s="80" t="s">
        <v>89</v>
      </c>
      <c r="G18" s="80"/>
      <c r="H18" s="80"/>
      <c r="I18" s="80"/>
      <c r="J18" s="80" t="s">
        <v>90</v>
      </c>
      <c r="K18" s="80"/>
      <c r="L18" s="80"/>
      <c r="M18" s="80"/>
      <c r="N18" s="80" t="s">
        <v>91</v>
      </c>
      <c r="O18" s="80"/>
      <c r="P18" s="80"/>
      <c r="Q18" s="80"/>
      <c r="R18" s="80" t="s">
        <v>70</v>
      </c>
      <c r="S18" s="80"/>
      <c r="T18" s="80"/>
      <c r="U18" s="80"/>
    </row>
    <row r="19" spans="1:21" x14ac:dyDescent="0.15">
      <c r="B19" s="12" t="s">
        <v>9</v>
      </c>
      <c r="C19" s="12" t="s">
        <v>10</v>
      </c>
      <c r="D19" s="12" t="s">
        <v>11</v>
      </c>
      <c r="E19" s="12" t="s">
        <v>12</v>
      </c>
      <c r="F19" s="12" t="s">
        <v>9</v>
      </c>
      <c r="G19" s="12" t="s">
        <v>10</v>
      </c>
      <c r="H19" s="12" t="s">
        <v>11</v>
      </c>
      <c r="I19" s="19" t="s">
        <v>12</v>
      </c>
      <c r="J19" s="12" t="s">
        <v>9</v>
      </c>
      <c r="K19" s="12" t="s">
        <v>10</v>
      </c>
      <c r="L19" s="12" t="s">
        <v>11</v>
      </c>
      <c r="M19" s="19" t="s">
        <v>12</v>
      </c>
      <c r="N19" s="12" t="s">
        <v>9</v>
      </c>
      <c r="O19" s="12" t="s">
        <v>10</v>
      </c>
      <c r="P19" s="12" t="s">
        <v>11</v>
      </c>
      <c r="Q19" s="19" t="s">
        <v>12</v>
      </c>
      <c r="R19" s="12" t="s">
        <v>9</v>
      </c>
      <c r="S19" s="12" t="s">
        <v>10</v>
      </c>
      <c r="T19" s="12" t="s">
        <v>11</v>
      </c>
      <c r="U19" s="7" t="s">
        <v>12</v>
      </c>
    </row>
    <row r="20" spans="1:21" x14ac:dyDescent="0.15">
      <c r="A20" s="40" t="s">
        <v>87</v>
      </c>
      <c r="B20" s="6">
        <v>1</v>
      </c>
      <c r="C20" s="6">
        <v>1</v>
      </c>
      <c r="D20" s="6">
        <v>1</v>
      </c>
      <c r="E20" s="81"/>
      <c r="F20" s="9">
        <v>1.41277952</v>
      </c>
      <c r="G20" s="9">
        <v>0.93071422999999998</v>
      </c>
      <c r="H20" s="9">
        <v>3.25803025</v>
      </c>
      <c r="I20" s="9">
        <v>0.70025224035183697</v>
      </c>
      <c r="J20" s="9">
        <v>3.2838960300000002</v>
      </c>
      <c r="K20" s="9">
        <v>1.7669892700000001</v>
      </c>
      <c r="L20" s="9">
        <v>9.4864215200000004</v>
      </c>
      <c r="M20" s="9">
        <v>0.55707670986190105</v>
      </c>
      <c r="N20" s="9">
        <v>8.3134247200000004</v>
      </c>
      <c r="O20" s="9">
        <v>2.3396509000000001</v>
      </c>
      <c r="P20" s="9">
        <v>8.73863068</v>
      </c>
      <c r="Q20" s="9">
        <v>2.1960591043201401</v>
      </c>
      <c r="R20" s="9">
        <v>12.290031900000001</v>
      </c>
      <c r="S20" s="9">
        <v>5.5145215700000003</v>
      </c>
      <c r="T20" s="9">
        <v>8.4196179499999992</v>
      </c>
      <c r="U20" s="9">
        <v>2.23787642249868</v>
      </c>
    </row>
    <row r="21" spans="1:21" x14ac:dyDescent="0.15">
      <c r="A21" s="40" t="s">
        <v>88</v>
      </c>
      <c r="B21" s="6">
        <v>1</v>
      </c>
      <c r="C21" s="6">
        <v>1</v>
      </c>
      <c r="D21" s="6">
        <v>1</v>
      </c>
      <c r="E21" s="82"/>
      <c r="F21" s="9">
        <v>2.46607544</v>
      </c>
      <c r="G21" s="9">
        <v>1.54901</v>
      </c>
      <c r="H21" s="9">
        <v>3.95238771</v>
      </c>
      <c r="I21" s="9">
        <v>0.709214630471112</v>
      </c>
      <c r="J21" s="9">
        <v>4.93215088</v>
      </c>
      <c r="K21" s="9">
        <v>3.8260779299999998</v>
      </c>
      <c r="L21" s="9">
        <v>5.7485895300000003</v>
      </c>
      <c r="M21" s="9">
        <v>2.3612845237164799</v>
      </c>
      <c r="N21" s="9">
        <v>10.326665999999999</v>
      </c>
      <c r="O21" s="9">
        <v>3.9313060000000002</v>
      </c>
      <c r="P21" s="9">
        <v>10.6967035</v>
      </c>
      <c r="Q21" s="9">
        <v>2.0657755603833099</v>
      </c>
      <c r="R21" s="9">
        <v>14.6216545</v>
      </c>
      <c r="S21" s="9">
        <v>6.9512598399999996</v>
      </c>
      <c r="T21" s="9">
        <v>9.8135223000000007</v>
      </c>
      <c r="U21" s="9">
        <v>1.96252713149512</v>
      </c>
    </row>
    <row r="25" spans="1:21" x14ac:dyDescent="0.15">
      <c r="F25" s="3"/>
      <c r="G25" s="3"/>
      <c r="H25" s="3"/>
      <c r="I25" s="3"/>
      <c r="J25" s="3"/>
      <c r="K25" s="3"/>
      <c r="L25" s="3"/>
    </row>
    <row r="26" spans="1:21" x14ac:dyDescent="0.15">
      <c r="A26" s="5" t="s">
        <v>80</v>
      </c>
      <c r="F26" s="3"/>
    </row>
    <row r="27" spans="1:21" x14ac:dyDescent="0.15">
      <c r="B27" s="80" t="s">
        <v>92</v>
      </c>
      <c r="C27" s="80"/>
      <c r="D27" s="80"/>
      <c r="E27" s="80"/>
      <c r="F27" s="80"/>
      <c r="G27" s="80"/>
      <c r="L27" s="3"/>
      <c r="M27" s="3"/>
      <c r="N27" s="3"/>
      <c r="O27" s="3"/>
      <c r="P27" s="3"/>
      <c r="Q27" s="3"/>
      <c r="R27" s="3"/>
      <c r="S27" s="3"/>
    </row>
    <row r="28" spans="1:21" x14ac:dyDescent="0.15">
      <c r="B28" s="29" t="s">
        <v>87</v>
      </c>
      <c r="C28" s="29" t="s">
        <v>88</v>
      </c>
      <c r="D28" s="29" t="s">
        <v>87</v>
      </c>
      <c r="E28" s="29" t="s">
        <v>88</v>
      </c>
      <c r="F28" s="29" t="s">
        <v>87</v>
      </c>
      <c r="G28" s="29" t="s">
        <v>88</v>
      </c>
      <c r="H28" s="41" t="s">
        <v>87</v>
      </c>
      <c r="I28" s="41" t="s">
        <v>88</v>
      </c>
      <c r="R28" s="3"/>
      <c r="S28" s="3"/>
    </row>
    <row r="29" spans="1:21" x14ac:dyDescent="0.15">
      <c r="B29" s="72" t="s">
        <v>9</v>
      </c>
      <c r="C29" s="73"/>
      <c r="D29" s="72" t="s">
        <v>10</v>
      </c>
      <c r="E29" s="73"/>
      <c r="F29" s="74" t="s">
        <v>11</v>
      </c>
      <c r="G29" s="75"/>
      <c r="H29" s="76" t="s">
        <v>12</v>
      </c>
      <c r="I29" s="77"/>
    </row>
    <row r="30" spans="1:21" x14ac:dyDescent="0.15">
      <c r="A30" s="20" t="s">
        <v>64</v>
      </c>
      <c r="B30" s="6">
        <v>100</v>
      </c>
      <c r="C30" s="6">
        <v>100</v>
      </c>
      <c r="D30" s="6">
        <v>100</v>
      </c>
      <c r="E30" s="6">
        <v>100</v>
      </c>
      <c r="F30" s="6">
        <v>100</v>
      </c>
      <c r="G30" s="6">
        <v>100</v>
      </c>
      <c r="H30" s="78"/>
      <c r="I30" s="79"/>
    </row>
    <row r="31" spans="1:21" x14ac:dyDescent="0.15">
      <c r="A31" s="20" t="s">
        <v>46</v>
      </c>
      <c r="B31" s="9">
        <v>105.2469</v>
      </c>
      <c r="C31" s="9">
        <v>60.373060000000002</v>
      </c>
      <c r="D31" s="9">
        <v>85.102230000000006</v>
      </c>
      <c r="E31" s="9">
        <v>76.323149999999998</v>
      </c>
      <c r="F31" s="9">
        <v>130.89940000000001</v>
      </c>
      <c r="G31" s="9">
        <v>57.893270000000001</v>
      </c>
      <c r="H31" s="9">
        <v>13.252335780843</v>
      </c>
      <c r="I31" s="9">
        <v>5.7745380107012299</v>
      </c>
    </row>
    <row r="32" spans="1:21" x14ac:dyDescent="0.15">
      <c r="A32" s="20" t="s">
        <v>54</v>
      </c>
      <c r="B32" s="9">
        <v>106.4571</v>
      </c>
      <c r="C32" s="9">
        <v>47.614199999999997</v>
      </c>
      <c r="D32" s="9">
        <v>130.72110000000001</v>
      </c>
      <c r="E32" s="9">
        <v>72.131870000000006</v>
      </c>
      <c r="F32" s="9">
        <v>105.7955</v>
      </c>
      <c r="G32" s="9">
        <v>64.707170000000005</v>
      </c>
      <c r="H32" s="9">
        <v>8.2004909945143591</v>
      </c>
      <c r="I32" s="9">
        <v>7.2587569173753499</v>
      </c>
    </row>
    <row r="34" spans="1:13" x14ac:dyDescent="0.15">
      <c r="H34" s="3"/>
    </row>
    <row r="35" spans="1:13" x14ac:dyDescent="0.15">
      <c r="A35" s="5" t="s">
        <v>81</v>
      </c>
      <c r="L35" s="3"/>
      <c r="M35" s="3"/>
    </row>
    <row r="36" spans="1:13" x14ac:dyDescent="0.15">
      <c r="L36" s="3"/>
      <c r="M36" s="3"/>
    </row>
    <row r="37" spans="1:13" x14ac:dyDescent="0.15">
      <c r="B37" s="22" t="s">
        <v>8</v>
      </c>
      <c r="C37" s="22"/>
      <c r="D37" s="22"/>
      <c r="K37" s="3"/>
      <c r="L37" s="3"/>
    </row>
    <row r="38" spans="1:13" x14ac:dyDescent="0.15">
      <c r="B38" s="12" t="s">
        <v>9</v>
      </c>
      <c r="C38" s="12" t="s">
        <v>10</v>
      </c>
      <c r="D38" s="12" t="s">
        <v>11</v>
      </c>
      <c r="E38" s="15" t="s">
        <v>12</v>
      </c>
      <c r="K38" s="3"/>
      <c r="L38" s="3"/>
    </row>
    <row r="39" spans="1:13" x14ac:dyDescent="0.15">
      <c r="A39" s="20" t="s">
        <v>87</v>
      </c>
      <c r="B39" s="9">
        <v>2.265768</v>
      </c>
      <c r="C39" s="9">
        <v>2.4544920000000001</v>
      </c>
      <c r="D39" s="9">
        <v>2.08493152</v>
      </c>
      <c r="E39" s="9">
        <v>0.1067</v>
      </c>
      <c r="K39" s="3"/>
      <c r="L39" s="3"/>
    </row>
    <row r="40" spans="1:13" x14ac:dyDescent="0.15">
      <c r="A40" s="20" t="s">
        <v>88</v>
      </c>
      <c r="B40" s="9">
        <v>0.44481599999999999</v>
      </c>
      <c r="C40" s="9">
        <v>1.29481</v>
      </c>
      <c r="D40" s="9">
        <v>0.63998299999999997</v>
      </c>
      <c r="E40" s="9">
        <v>0.2571</v>
      </c>
    </row>
    <row r="43" spans="1:13" x14ac:dyDescent="0.15">
      <c r="A43" s="5" t="s">
        <v>82</v>
      </c>
    </row>
    <row r="45" spans="1:13" x14ac:dyDescent="0.15">
      <c r="B45" s="80" t="s">
        <v>92</v>
      </c>
      <c r="C45" s="80"/>
      <c r="D45" s="80"/>
      <c r="E45" s="80"/>
      <c r="F45" s="80"/>
      <c r="G45" s="80"/>
      <c r="H45" s="80"/>
      <c r="I45" s="80"/>
      <c r="J45" s="80"/>
      <c r="K45" s="80"/>
      <c r="L45" s="3"/>
      <c r="M45" s="3"/>
    </row>
    <row r="46" spans="1:13" x14ac:dyDescent="0.15">
      <c r="B46" s="29" t="s">
        <v>87</v>
      </c>
      <c r="C46" s="29" t="s">
        <v>88</v>
      </c>
      <c r="D46" s="29" t="s">
        <v>87</v>
      </c>
      <c r="E46" s="29" t="s">
        <v>88</v>
      </c>
      <c r="F46" s="29" t="s">
        <v>87</v>
      </c>
      <c r="G46" s="29" t="s">
        <v>88</v>
      </c>
      <c r="H46" s="29" t="s">
        <v>87</v>
      </c>
      <c r="I46" s="29" t="s">
        <v>88</v>
      </c>
      <c r="J46" s="29" t="s">
        <v>87</v>
      </c>
      <c r="K46" s="29" t="s">
        <v>88</v>
      </c>
      <c r="L46" s="41" t="s">
        <v>87</v>
      </c>
      <c r="M46" s="41" t="s">
        <v>88</v>
      </c>
    </row>
    <row r="47" spans="1:13" x14ac:dyDescent="0.15">
      <c r="B47" s="12" t="s">
        <v>9</v>
      </c>
      <c r="C47" s="12"/>
      <c r="D47" s="12" t="s">
        <v>10</v>
      </c>
      <c r="E47" s="12"/>
      <c r="F47" s="28" t="s">
        <v>11</v>
      </c>
      <c r="G47" s="12"/>
      <c r="H47" s="28" t="s">
        <v>36</v>
      </c>
      <c r="I47" s="12"/>
      <c r="J47" s="28" t="s">
        <v>41</v>
      </c>
      <c r="K47" s="12"/>
      <c r="L47" s="42" t="s">
        <v>12</v>
      </c>
      <c r="M47" s="43"/>
    </row>
    <row r="48" spans="1:13" x14ac:dyDescent="0.15">
      <c r="A48" s="20" t="s">
        <v>64</v>
      </c>
      <c r="B48" s="44">
        <v>100</v>
      </c>
      <c r="C48" s="44">
        <v>100</v>
      </c>
      <c r="D48" s="44">
        <v>100</v>
      </c>
      <c r="E48" s="44">
        <v>100</v>
      </c>
      <c r="F48" s="44">
        <v>100</v>
      </c>
      <c r="G48" s="44">
        <v>100</v>
      </c>
      <c r="H48" s="44">
        <v>100</v>
      </c>
      <c r="I48" s="44">
        <v>100</v>
      </c>
      <c r="J48" s="44">
        <v>100</v>
      </c>
      <c r="K48" s="44">
        <v>100</v>
      </c>
      <c r="L48" s="45"/>
      <c r="M48" s="46"/>
    </row>
    <row r="49" spans="1:13" x14ac:dyDescent="0.15">
      <c r="A49" s="20" t="s">
        <v>63</v>
      </c>
      <c r="B49" s="9">
        <v>270.07556599999998</v>
      </c>
      <c r="C49" s="9">
        <v>145.180925</v>
      </c>
      <c r="D49" s="9">
        <v>57.872198599999997</v>
      </c>
      <c r="E49" s="9">
        <v>221.91390000000001</v>
      </c>
      <c r="F49" s="9">
        <v>33.558964600000003</v>
      </c>
      <c r="G49" s="9">
        <v>127.01509799999999</v>
      </c>
      <c r="H49" s="9">
        <v>83.453070859999997</v>
      </c>
      <c r="I49" s="9">
        <v>128.55019999999999</v>
      </c>
      <c r="J49" s="9">
        <v>80.237756630000007</v>
      </c>
      <c r="K49" s="9">
        <v>112.2937</v>
      </c>
      <c r="L49" s="9">
        <v>42.2209810049414</v>
      </c>
      <c r="M49" s="9">
        <v>19.441861675624299</v>
      </c>
    </row>
    <row r="51" spans="1:13" x14ac:dyDescent="0.15">
      <c r="B51" s="3"/>
      <c r="C51" s="3"/>
      <c r="D51" s="3"/>
      <c r="E51" s="3"/>
      <c r="F51" s="3"/>
    </row>
    <row r="52" spans="1:13" x14ac:dyDescent="0.15">
      <c r="B52" s="3"/>
      <c r="C52" s="3"/>
      <c r="D52" s="3"/>
      <c r="E52" s="3"/>
      <c r="F52" s="3"/>
    </row>
  </sheetData>
  <mergeCells count="15">
    <mergeCell ref="B3:D3"/>
    <mergeCell ref="B18:E18"/>
    <mergeCell ref="F18:I18"/>
    <mergeCell ref="J18:M18"/>
    <mergeCell ref="N18:Q18"/>
    <mergeCell ref="B45:K45"/>
    <mergeCell ref="R18:U18"/>
    <mergeCell ref="B17:U17"/>
    <mergeCell ref="B27:G27"/>
    <mergeCell ref="E20:E21"/>
    <mergeCell ref="B29:C29"/>
    <mergeCell ref="D29:E29"/>
    <mergeCell ref="F29:G29"/>
    <mergeCell ref="H29:I29"/>
    <mergeCell ref="H30:I30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F8F67-9E91-9242-AE1B-932AD17E6352}">
  <dimension ref="A1:U20"/>
  <sheetViews>
    <sheetView workbookViewId="0">
      <selection activeCell="B14" sqref="B14:E14"/>
    </sheetView>
  </sheetViews>
  <sheetFormatPr baseColWidth="10" defaultRowHeight="14" x14ac:dyDescent="0.15"/>
  <cols>
    <col min="1" max="1" width="13.6640625" style="2" customWidth="1"/>
    <col min="2" max="16384" width="10.83203125" style="2"/>
  </cols>
  <sheetData>
    <row r="1" spans="1:6" x14ac:dyDescent="0.15">
      <c r="A1" s="5" t="s">
        <v>93</v>
      </c>
    </row>
    <row r="3" spans="1:6" x14ac:dyDescent="0.15">
      <c r="B3" s="64" t="s">
        <v>95</v>
      </c>
      <c r="C3" s="64"/>
      <c r="D3" s="64"/>
      <c r="E3" s="64"/>
    </row>
    <row r="4" spans="1:6" x14ac:dyDescent="0.15">
      <c r="B4" s="35" t="s">
        <v>9</v>
      </c>
      <c r="C4" s="35" t="s">
        <v>10</v>
      </c>
      <c r="D4" s="35" t="s">
        <v>11</v>
      </c>
      <c r="E4" s="35" t="s">
        <v>36</v>
      </c>
      <c r="F4" s="34" t="s">
        <v>12</v>
      </c>
    </row>
    <row r="5" spans="1:6" x14ac:dyDescent="0.15">
      <c r="A5" s="20" t="s">
        <v>0</v>
      </c>
      <c r="B5" s="9">
        <v>0.13094201599999999</v>
      </c>
      <c r="C5" s="9">
        <v>0.46587021499999998</v>
      </c>
      <c r="D5" s="9">
        <v>0.42809414200000001</v>
      </c>
      <c r="E5" s="9">
        <v>0.235696134</v>
      </c>
      <c r="F5" s="9">
        <v>7.9430000000000001E-2</v>
      </c>
    </row>
    <row r="6" spans="1:6" x14ac:dyDescent="0.15">
      <c r="A6" s="20" t="s">
        <v>1</v>
      </c>
      <c r="B6" s="9">
        <v>6.2407200000000004E-4</v>
      </c>
      <c r="C6" s="9">
        <v>1.6164E-3</v>
      </c>
      <c r="D6" s="9">
        <v>8.4779300000000001E-4</v>
      </c>
      <c r="E6" s="9">
        <v>3.6193E-4</v>
      </c>
      <c r="F6" s="9">
        <v>2.7020000000000001E-4</v>
      </c>
    </row>
    <row r="7" spans="1:6" x14ac:dyDescent="0.15">
      <c r="A7" s="20" t="s">
        <v>2</v>
      </c>
      <c r="B7" s="9">
        <v>2.179504224</v>
      </c>
      <c r="C7" s="9">
        <v>1.6088167419999999</v>
      </c>
      <c r="D7" s="9">
        <v>1.967004148</v>
      </c>
      <c r="E7" s="9">
        <v>1.9265237879999999</v>
      </c>
      <c r="F7" s="9">
        <v>0.1178</v>
      </c>
    </row>
    <row r="8" spans="1:6" x14ac:dyDescent="0.15">
      <c r="A8" s="20" t="s">
        <v>3</v>
      </c>
      <c r="B8" s="9">
        <v>2.97051E-4</v>
      </c>
      <c r="C8" s="9">
        <v>3.7599500000000001E-4</v>
      </c>
      <c r="D8" s="9">
        <v>1.6102E-4</v>
      </c>
      <c r="E8" s="9">
        <v>3.8443E-4</v>
      </c>
      <c r="F8" s="9">
        <v>5.1749999999999997E-5</v>
      </c>
    </row>
    <row r="11" spans="1:6" x14ac:dyDescent="0.15">
      <c r="A11" s="5" t="s">
        <v>94</v>
      </c>
    </row>
    <row r="13" spans="1:6" x14ac:dyDescent="0.15">
      <c r="B13" s="83" t="s">
        <v>96</v>
      </c>
      <c r="C13" s="84"/>
      <c r="D13" s="84"/>
      <c r="E13" s="85"/>
    </row>
    <row r="14" spans="1:6" x14ac:dyDescent="0.15">
      <c r="B14" s="13" t="s">
        <v>9</v>
      </c>
      <c r="C14" s="13" t="s">
        <v>10</v>
      </c>
      <c r="D14" s="13" t="s">
        <v>11</v>
      </c>
      <c r="E14" s="13" t="s">
        <v>12</v>
      </c>
    </row>
    <row r="15" spans="1:6" x14ac:dyDescent="0.15">
      <c r="A15" s="29" t="s">
        <v>97</v>
      </c>
      <c r="B15" s="10">
        <v>0.19270000000000001</v>
      </c>
      <c r="C15" s="10">
        <v>0.22239999999999999</v>
      </c>
      <c r="D15" s="10">
        <v>0.2571</v>
      </c>
      <c r="E15" s="10">
        <v>1.8610000000000002E-2</v>
      </c>
    </row>
    <row r="17" spans="18:21" x14ac:dyDescent="0.15">
      <c r="R17" s="3"/>
      <c r="S17" s="3"/>
      <c r="T17" s="3"/>
      <c r="U17" s="3"/>
    </row>
    <row r="18" spans="18:21" x14ac:dyDescent="0.15">
      <c r="R18" s="3"/>
      <c r="S18" s="3"/>
      <c r="T18" s="3"/>
      <c r="U18" s="3"/>
    </row>
    <row r="19" spans="18:21" x14ac:dyDescent="0.15">
      <c r="R19" s="3"/>
      <c r="S19" s="3"/>
      <c r="T19" s="3"/>
      <c r="U19" s="3"/>
    </row>
    <row r="20" spans="18:21" x14ac:dyDescent="0.15">
      <c r="R20" s="3"/>
      <c r="S20" s="3"/>
      <c r="T20" s="3"/>
      <c r="U20" s="3"/>
    </row>
  </sheetData>
  <mergeCells count="2">
    <mergeCell ref="B3:E3"/>
    <mergeCell ref="B13:E13"/>
  </mergeCell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97F78-0D54-4A41-A0E8-9886EFAA6048}">
  <dimension ref="A1:Y26"/>
  <sheetViews>
    <sheetView topLeftCell="N1" zoomScale="81" workbookViewId="0">
      <selection activeCell="B28" sqref="B28"/>
    </sheetView>
  </sheetViews>
  <sheetFormatPr baseColWidth="10" defaultColWidth="17.5" defaultRowHeight="14" x14ac:dyDescent="0.15"/>
  <cols>
    <col min="1" max="16384" width="17.5" style="2"/>
  </cols>
  <sheetData>
    <row r="1" spans="1:25" x14ac:dyDescent="0.15">
      <c r="A1" s="2" t="s">
        <v>31</v>
      </c>
    </row>
    <row r="3" spans="1:25" x14ac:dyDescent="0.15">
      <c r="B3" s="67" t="s">
        <v>42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</row>
    <row r="4" spans="1:25" x14ac:dyDescent="0.15">
      <c r="A4" s="25" t="s">
        <v>98</v>
      </c>
      <c r="B4" s="17">
        <v>-7</v>
      </c>
      <c r="C4" s="17">
        <v>-6</v>
      </c>
      <c r="D4" s="17">
        <v>-5</v>
      </c>
      <c r="E4" s="17">
        <v>-4</v>
      </c>
      <c r="F4" s="17">
        <v>-3</v>
      </c>
      <c r="G4" s="17">
        <v>-2</v>
      </c>
      <c r="H4" s="17">
        <v>-7</v>
      </c>
      <c r="I4" s="17">
        <v>-6</v>
      </c>
      <c r="J4" s="17">
        <v>-5</v>
      </c>
      <c r="K4" s="17">
        <v>-4</v>
      </c>
      <c r="L4" s="17">
        <v>-3</v>
      </c>
      <c r="M4" s="17">
        <v>-2</v>
      </c>
      <c r="N4" s="17">
        <v>-7</v>
      </c>
      <c r="O4" s="17">
        <v>-6</v>
      </c>
      <c r="P4" s="17">
        <v>-5</v>
      </c>
      <c r="Q4" s="17">
        <v>-4</v>
      </c>
      <c r="R4" s="17">
        <v>-3</v>
      </c>
      <c r="S4" s="17">
        <v>-2</v>
      </c>
      <c r="T4" s="14">
        <v>-7</v>
      </c>
      <c r="U4" s="14">
        <v>-6</v>
      </c>
      <c r="V4" s="14">
        <v>-5</v>
      </c>
      <c r="W4" s="14">
        <v>-4</v>
      </c>
      <c r="X4" s="14">
        <v>-3</v>
      </c>
      <c r="Y4" s="14">
        <v>-2</v>
      </c>
    </row>
    <row r="5" spans="1:25" x14ac:dyDescent="0.15">
      <c r="B5" s="62" t="s">
        <v>9</v>
      </c>
      <c r="C5" s="62"/>
      <c r="D5" s="62"/>
      <c r="E5" s="62"/>
      <c r="F5" s="62"/>
      <c r="G5" s="62"/>
      <c r="H5" s="62" t="s">
        <v>10</v>
      </c>
      <c r="I5" s="62"/>
      <c r="J5" s="62"/>
      <c r="K5" s="62"/>
      <c r="L5" s="62"/>
      <c r="M5" s="62"/>
      <c r="N5" s="62" t="s">
        <v>11</v>
      </c>
      <c r="O5" s="62"/>
      <c r="P5" s="62"/>
      <c r="Q5" s="62"/>
      <c r="R5" s="62"/>
      <c r="S5" s="62"/>
      <c r="T5" s="89" t="s">
        <v>12</v>
      </c>
      <c r="U5" s="90"/>
      <c r="V5" s="90"/>
      <c r="W5" s="90"/>
      <c r="X5" s="90"/>
      <c r="Y5" s="91"/>
    </row>
    <row r="6" spans="1:25" x14ac:dyDescent="0.15">
      <c r="A6" s="20" t="s">
        <v>27</v>
      </c>
      <c r="B6" s="9">
        <v>105.375793</v>
      </c>
      <c r="C6" s="9">
        <v>93.673754000000002</v>
      </c>
      <c r="D6" s="9">
        <v>88.212159600000007</v>
      </c>
      <c r="E6" s="9">
        <v>84.381993399999999</v>
      </c>
      <c r="F6" s="9">
        <v>48.277928099999997</v>
      </c>
      <c r="G6" s="9">
        <v>28.328177799999999</v>
      </c>
      <c r="H6" s="9">
        <v>98.915802499999998</v>
      </c>
      <c r="I6" s="9">
        <v>116.203923</v>
      </c>
      <c r="J6" s="9">
        <v>89.672859000000003</v>
      </c>
      <c r="K6" s="9">
        <v>72.397309199999995</v>
      </c>
      <c r="L6" s="9">
        <v>55.982241100000003</v>
      </c>
      <c r="M6" s="9">
        <v>29.104203399999999</v>
      </c>
      <c r="N6" s="9">
        <v>98.529051760000002</v>
      </c>
      <c r="O6" s="9">
        <v>107.39948939999999</v>
      </c>
      <c r="P6" s="9">
        <v>109.24127919999999</v>
      </c>
      <c r="Q6" s="9">
        <v>88.767268670000007</v>
      </c>
      <c r="R6" s="9">
        <v>49.319799779999997</v>
      </c>
      <c r="S6" s="9">
        <v>33.271106070000002</v>
      </c>
      <c r="T6" s="9">
        <v>2.2205970043423702</v>
      </c>
      <c r="U6" s="9">
        <v>6.55541497311863</v>
      </c>
      <c r="V6" s="9">
        <v>6.7793828914995897</v>
      </c>
      <c r="W6" s="9">
        <v>4.8923913013352003</v>
      </c>
      <c r="X6" s="9">
        <v>2.41327416757583</v>
      </c>
      <c r="Y6" s="9">
        <v>1.5347427123403701</v>
      </c>
    </row>
    <row r="7" spans="1:25" x14ac:dyDescent="0.15">
      <c r="A7" s="20" t="s">
        <v>53</v>
      </c>
      <c r="B7" s="9">
        <v>117.855542</v>
      </c>
      <c r="C7" s="9">
        <v>106.44266500000001</v>
      </c>
      <c r="D7" s="9">
        <v>111.54136099999999</v>
      </c>
      <c r="E7" s="9">
        <v>93.477298899999994</v>
      </c>
      <c r="F7" s="9">
        <v>83.164496799999995</v>
      </c>
      <c r="G7" s="9">
        <v>100.163389</v>
      </c>
      <c r="H7" s="9">
        <v>100.51054600000001</v>
      </c>
      <c r="I7" s="9">
        <v>72.172906299999994</v>
      </c>
      <c r="J7" s="9">
        <v>80.091332199999997</v>
      </c>
      <c r="K7" s="9">
        <v>87.074127300000001</v>
      </c>
      <c r="L7" s="9">
        <v>104.734559</v>
      </c>
      <c r="M7" s="9">
        <v>79.354949899999994</v>
      </c>
      <c r="N7" s="9">
        <v>174.08972800000001</v>
      </c>
      <c r="O7" s="9">
        <v>93.651428999999993</v>
      </c>
      <c r="P7" s="9">
        <v>86.508123299999994</v>
      </c>
      <c r="Q7" s="9">
        <v>90.699901100000005</v>
      </c>
      <c r="R7" s="9">
        <v>89.373640800000004</v>
      </c>
      <c r="S7" s="9">
        <v>76.723937300000003</v>
      </c>
      <c r="T7" s="9">
        <v>22.2073918938814</v>
      </c>
      <c r="U7" s="9">
        <v>9.9982193335122798</v>
      </c>
      <c r="V7" s="9">
        <v>9.5943921968528905</v>
      </c>
      <c r="W7" s="9">
        <v>1.8538365732726301</v>
      </c>
      <c r="X7" s="9">
        <v>6.4108365742515199</v>
      </c>
      <c r="Y7" s="9">
        <v>7.4136557973797403</v>
      </c>
    </row>
    <row r="8" spans="1:25" x14ac:dyDescent="0.15"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</row>
    <row r="9" spans="1:25" x14ac:dyDescent="0.15"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</row>
    <row r="10" spans="1:25" x14ac:dyDescent="0.15"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</row>
    <row r="11" spans="1:25" x14ac:dyDescent="0.15">
      <c r="B11" s="86" t="s">
        <v>99</v>
      </c>
      <c r="C11" s="87"/>
      <c r="D11" s="88"/>
      <c r="E11" s="31"/>
      <c r="F11" s="4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</row>
    <row r="12" spans="1:25" x14ac:dyDescent="0.15">
      <c r="B12" s="51" t="s">
        <v>9</v>
      </c>
      <c r="C12" s="51" t="s">
        <v>10</v>
      </c>
      <c r="D12" s="51" t="s">
        <v>11</v>
      </c>
      <c r="E12" s="52" t="s">
        <v>12</v>
      </c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4"/>
      <c r="W12" s="4"/>
      <c r="X12" s="31"/>
      <c r="Y12" s="31"/>
    </row>
    <row r="13" spans="1:25" x14ac:dyDescent="0.15">
      <c r="A13" s="24" t="s">
        <v>64</v>
      </c>
      <c r="B13" s="32">
        <v>100</v>
      </c>
      <c r="C13" s="32">
        <v>100</v>
      </c>
      <c r="D13" s="32">
        <v>100</v>
      </c>
      <c r="E13" s="32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4"/>
      <c r="W13" s="4"/>
      <c r="X13" s="31"/>
      <c r="Y13" s="31"/>
    </row>
    <row r="14" spans="1:25" x14ac:dyDescent="0.15">
      <c r="A14" s="40" t="s">
        <v>46</v>
      </c>
      <c r="B14" s="9">
        <v>89.276640799999996</v>
      </c>
      <c r="C14" s="9">
        <v>115.6482384</v>
      </c>
      <c r="D14" s="9">
        <v>84.996868820000003</v>
      </c>
      <c r="E14" s="9">
        <v>9.5839999999999996</v>
      </c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4"/>
      <c r="W14" s="4"/>
      <c r="X14" s="31"/>
      <c r="Y14" s="31"/>
    </row>
    <row r="15" spans="1:25" x14ac:dyDescent="0.15">
      <c r="A15" s="40" t="s">
        <v>54</v>
      </c>
      <c r="B15" s="9">
        <v>97.095242400000004</v>
      </c>
      <c r="C15" s="9">
        <v>65.857302239999996</v>
      </c>
      <c r="D15" s="9">
        <v>85.102984590000005</v>
      </c>
      <c r="E15" s="9">
        <v>9.0980000000000008</v>
      </c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4"/>
      <c r="W15" s="4"/>
      <c r="X15" s="31"/>
      <c r="Y15" s="31"/>
    </row>
    <row r="16" spans="1:25" x14ac:dyDescent="0.15">
      <c r="A16" s="40" t="s">
        <v>55</v>
      </c>
      <c r="B16" s="9">
        <v>93.713415499999996</v>
      </c>
      <c r="C16" s="9">
        <v>56.675957650000001</v>
      </c>
      <c r="D16" s="9">
        <v>90.049652330000001</v>
      </c>
      <c r="E16" s="9">
        <v>11.78</v>
      </c>
      <c r="F16" s="31"/>
      <c r="G16" s="4"/>
      <c r="H16" s="4"/>
      <c r="I16" s="4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4"/>
      <c r="W16" s="4"/>
      <c r="X16" s="31"/>
      <c r="Y16" s="31"/>
    </row>
    <row r="17" spans="1:25" x14ac:dyDescent="0.15">
      <c r="A17" s="40" t="s">
        <v>56</v>
      </c>
      <c r="B17" s="9">
        <v>83.592662300000001</v>
      </c>
      <c r="C17" s="9">
        <v>117.9016814</v>
      </c>
      <c r="D17" s="9">
        <v>40.228358890000003</v>
      </c>
      <c r="E17" s="9">
        <v>22.47</v>
      </c>
      <c r="F17" s="31"/>
      <c r="G17" s="4"/>
      <c r="H17" s="4"/>
      <c r="I17" s="4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4"/>
      <c r="W17" s="4"/>
      <c r="X17" s="31"/>
      <c r="Y17" s="31"/>
    </row>
    <row r="18" spans="1:25" x14ac:dyDescent="0.15">
      <c r="B18" s="31"/>
      <c r="C18" s="31"/>
      <c r="D18" s="31"/>
      <c r="E18" s="31"/>
      <c r="F18" s="31"/>
      <c r="G18" s="4"/>
      <c r="H18" s="4"/>
      <c r="I18" s="4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</row>
    <row r="19" spans="1:25" x14ac:dyDescent="0.15">
      <c r="G19" s="3"/>
      <c r="H19" s="3"/>
      <c r="I19" s="3"/>
    </row>
    <row r="20" spans="1:25" x14ac:dyDescent="0.15">
      <c r="G20" s="3"/>
      <c r="H20" s="3"/>
      <c r="I20" s="3"/>
    </row>
    <row r="21" spans="1:25" x14ac:dyDescent="0.15">
      <c r="G21" s="3"/>
      <c r="H21" s="3"/>
      <c r="I21" s="3"/>
    </row>
    <row r="22" spans="1:25" x14ac:dyDescent="0.15">
      <c r="K22" s="3">
        <v>0</v>
      </c>
    </row>
    <row r="23" spans="1:25" x14ac:dyDescent="0.15">
      <c r="C23" s="27"/>
      <c r="D23" s="27"/>
      <c r="E23" s="27"/>
      <c r="F23" s="27"/>
      <c r="H23" s="27"/>
    </row>
    <row r="24" spans="1:25" x14ac:dyDescent="0.15">
      <c r="C24" s="3"/>
      <c r="D24" s="3"/>
      <c r="E24" s="3"/>
      <c r="F24" s="3"/>
      <c r="H24" s="27"/>
    </row>
    <row r="25" spans="1:25" x14ac:dyDescent="0.15">
      <c r="C25" s="3"/>
      <c r="D25" s="3"/>
      <c r="E25" s="3"/>
      <c r="F25" s="3"/>
      <c r="H25" s="27"/>
    </row>
    <row r="26" spans="1:25" x14ac:dyDescent="0.15">
      <c r="C26" s="3"/>
      <c r="D26" s="3"/>
      <c r="E26" s="3"/>
      <c r="F26" s="3"/>
      <c r="H26" s="27"/>
    </row>
  </sheetData>
  <mergeCells count="6">
    <mergeCell ref="B3:S3"/>
    <mergeCell ref="B11:D11"/>
    <mergeCell ref="B5:G5"/>
    <mergeCell ref="H5:M5"/>
    <mergeCell ref="N5:S5"/>
    <mergeCell ref="T5:Y5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102E-9700-A248-8142-7D93CDB1B570}">
  <dimension ref="A4:Y31"/>
  <sheetViews>
    <sheetView zoomScale="73" zoomScaleNormal="100" workbookViewId="0">
      <selection activeCell="B7" sqref="B7:Y12"/>
    </sheetView>
  </sheetViews>
  <sheetFormatPr baseColWidth="10" defaultRowHeight="14" x14ac:dyDescent="0.15"/>
  <cols>
    <col min="1" max="1" width="17.6640625" style="2" customWidth="1"/>
    <col min="2" max="16384" width="10.83203125" style="2"/>
  </cols>
  <sheetData>
    <row r="4" spans="1:25" x14ac:dyDescent="0.15">
      <c r="B4" s="64" t="s">
        <v>42</v>
      </c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T4" s="6"/>
      <c r="U4" s="6"/>
      <c r="V4" s="6"/>
      <c r="W4" s="6"/>
      <c r="X4" s="6"/>
      <c r="Y4" s="6"/>
    </row>
    <row r="5" spans="1:25" x14ac:dyDescent="0.15">
      <c r="B5" s="6">
        <v>-7</v>
      </c>
      <c r="C5" s="6">
        <v>-6</v>
      </c>
      <c r="D5" s="6">
        <v>-5</v>
      </c>
      <c r="E5" s="6">
        <v>-4</v>
      </c>
      <c r="F5" s="6">
        <v>-3</v>
      </c>
      <c r="G5" s="6">
        <v>-2</v>
      </c>
      <c r="H5" s="6">
        <v>-7</v>
      </c>
      <c r="I5" s="6">
        <v>-6</v>
      </c>
      <c r="J5" s="6">
        <v>-5</v>
      </c>
      <c r="K5" s="6">
        <v>-4</v>
      </c>
      <c r="L5" s="6">
        <v>-3</v>
      </c>
      <c r="M5" s="6">
        <v>-2</v>
      </c>
      <c r="N5" s="6">
        <v>-7</v>
      </c>
      <c r="O5" s="6">
        <v>-6</v>
      </c>
      <c r="P5" s="6">
        <v>-5</v>
      </c>
      <c r="Q5" s="6">
        <v>-4</v>
      </c>
      <c r="R5" s="6">
        <v>-3</v>
      </c>
      <c r="S5" s="6">
        <v>-2</v>
      </c>
      <c r="T5" s="6">
        <v>-7</v>
      </c>
      <c r="U5" s="6">
        <v>-6</v>
      </c>
      <c r="V5" s="6">
        <v>-5</v>
      </c>
      <c r="W5" s="6">
        <v>-4</v>
      </c>
      <c r="X5" s="6">
        <v>-3</v>
      </c>
      <c r="Y5" s="6">
        <v>-2</v>
      </c>
    </row>
    <row r="6" spans="1:25" x14ac:dyDescent="0.15">
      <c r="B6" s="92" t="s">
        <v>9</v>
      </c>
      <c r="C6" s="92"/>
      <c r="D6" s="92"/>
      <c r="E6" s="92"/>
      <c r="F6" s="92"/>
      <c r="G6" s="92"/>
      <c r="H6" s="92" t="s">
        <v>10</v>
      </c>
      <c r="I6" s="92"/>
      <c r="J6" s="92"/>
      <c r="K6" s="92"/>
      <c r="L6" s="92"/>
      <c r="M6" s="92"/>
      <c r="N6" s="92" t="s">
        <v>11</v>
      </c>
      <c r="O6" s="92"/>
      <c r="P6" s="92"/>
      <c r="Q6" s="92"/>
      <c r="R6" s="92"/>
      <c r="S6" s="92"/>
      <c r="T6" s="92" t="s">
        <v>12</v>
      </c>
      <c r="U6" s="92"/>
      <c r="V6" s="92"/>
      <c r="W6" s="92"/>
      <c r="X6" s="92"/>
      <c r="Y6" s="92"/>
    </row>
    <row r="7" spans="1:25" x14ac:dyDescent="0.15">
      <c r="A7" s="25" t="s">
        <v>100</v>
      </c>
      <c r="B7" s="9">
        <v>12.728364900000001</v>
      </c>
      <c r="C7" s="9">
        <v>20.346627399999999</v>
      </c>
      <c r="D7" s="9">
        <v>28.6321938</v>
      </c>
      <c r="E7" s="9">
        <v>70.691310700000002</v>
      </c>
      <c r="F7" s="9">
        <v>96.089893799999999</v>
      </c>
      <c r="G7" s="9">
        <v>103.987138</v>
      </c>
      <c r="H7" s="9">
        <v>8.3445345999999994</v>
      </c>
      <c r="I7" s="9">
        <v>35.620654399999999</v>
      </c>
      <c r="J7" s="9">
        <v>37.342818000000001</v>
      </c>
      <c r="K7" s="9">
        <v>57.006713499999996</v>
      </c>
      <c r="L7" s="9">
        <v>89.062790000000007</v>
      </c>
      <c r="M7" s="9">
        <v>84.934880899999996</v>
      </c>
      <c r="N7" s="9">
        <v>28.870119599999999</v>
      </c>
      <c r="O7" s="9">
        <v>23.1414972</v>
      </c>
      <c r="P7" s="9">
        <v>32.312511499999999</v>
      </c>
      <c r="Q7" s="9">
        <v>64.475317799999999</v>
      </c>
      <c r="R7" s="9">
        <v>59.779142700000001</v>
      </c>
      <c r="S7" s="9">
        <v>83.7089055</v>
      </c>
      <c r="T7" s="9">
        <v>6.2408771306888697</v>
      </c>
      <c r="U7" s="9">
        <v>4.6953674712303899</v>
      </c>
      <c r="V7" s="9">
        <v>2.5245868287977302</v>
      </c>
      <c r="W7" s="9">
        <v>3.9559155314055201</v>
      </c>
      <c r="X7" s="9">
        <v>11.1190098291493</v>
      </c>
      <c r="Y7" s="9">
        <v>6.5646284045208798</v>
      </c>
    </row>
    <row r="8" spans="1:25" x14ac:dyDescent="0.15">
      <c r="A8" s="25" t="s">
        <v>102</v>
      </c>
      <c r="B8" s="9">
        <v>10.9555475</v>
      </c>
      <c r="C8" s="9">
        <v>7.3131765099999999</v>
      </c>
      <c r="D8" s="9">
        <v>10.855041699999999</v>
      </c>
      <c r="E8" s="9">
        <v>17.974448599999999</v>
      </c>
      <c r="F8" s="9">
        <v>12.324987699999999</v>
      </c>
      <c r="G8" s="9">
        <v>14.587928099999999</v>
      </c>
      <c r="H8" s="9">
        <v>1.9737100000000001</v>
      </c>
      <c r="I8" s="9">
        <v>5.9032706900000003</v>
      </c>
      <c r="J8" s="9">
        <v>6.2362126900000003</v>
      </c>
      <c r="K8" s="9">
        <v>15.0493728</v>
      </c>
      <c r="L8" s="9">
        <v>14.037814600000001</v>
      </c>
      <c r="M8" s="9">
        <v>15.4906924</v>
      </c>
      <c r="N8" s="9">
        <v>16.433321249999999</v>
      </c>
      <c r="O8" s="9">
        <v>24.937639099999998</v>
      </c>
      <c r="P8" s="9">
        <v>26.849829400000001</v>
      </c>
      <c r="Q8" s="9">
        <v>29.6602076</v>
      </c>
      <c r="R8" s="9">
        <v>50.594530399999996</v>
      </c>
      <c r="S8" s="9">
        <v>69.291266699999994</v>
      </c>
      <c r="T8" s="9">
        <v>4.2147872467310599</v>
      </c>
      <c r="U8" s="9">
        <v>6.12334647419741</v>
      </c>
      <c r="V8" s="9">
        <v>6.2453894499083598</v>
      </c>
      <c r="W8" s="9">
        <v>4.4633664760701102</v>
      </c>
      <c r="X8" s="9">
        <v>12.480841194358799</v>
      </c>
      <c r="Y8" s="9">
        <v>18.085863160026101</v>
      </c>
    </row>
    <row r="9" spans="1:25" x14ac:dyDescent="0.15">
      <c r="A9" s="25" t="s">
        <v>101</v>
      </c>
      <c r="B9" s="9">
        <v>25.442</v>
      </c>
      <c r="C9" s="9">
        <v>39.840494190000001</v>
      </c>
      <c r="D9" s="9">
        <v>45.070636350000001</v>
      </c>
      <c r="E9" s="9">
        <v>65.950700670000003</v>
      </c>
      <c r="F9" s="9">
        <v>98.379213089999993</v>
      </c>
      <c r="G9" s="9">
        <v>85.033190770000004</v>
      </c>
      <c r="H9" s="9">
        <v>16.3685452</v>
      </c>
      <c r="I9" s="9">
        <v>24.058875100000002</v>
      </c>
      <c r="J9" s="9">
        <v>49.533332199999997</v>
      </c>
      <c r="K9" s="9">
        <v>67.382165700000002</v>
      </c>
      <c r="L9" s="9">
        <v>98.247982100000002</v>
      </c>
      <c r="M9" s="9">
        <v>75.520950299999996</v>
      </c>
      <c r="N9" s="9">
        <v>21.453430000000001</v>
      </c>
      <c r="O9" s="9">
        <v>38.079086699999998</v>
      </c>
      <c r="P9" s="9">
        <v>43.077996499999998</v>
      </c>
      <c r="Q9" s="9">
        <v>63.034922199999997</v>
      </c>
      <c r="R9" s="9">
        <v>94.029721899999998</v>
      </c>
      <c r="S9" s="9">
        <v>81.273747099999994</v>
      </c>
      <c r="T9" s="9">
        <v>2.62564622819913</v>
      </c>
      <c r="U9" s="9">
        <v>4.99293050642859</v>
      </c>
      <c r="V9" s="9">
        <v>1.908426152344</v>
      </c>
      <c r="W9" s="9">
        <v>1.27909217517132</v>
      </c>
      <c r="X9" s="9">
        <v>1.4284609880631101</v>
      </c>
      <c r="Y9" s="9">
        <v>2.7659718654580598</v>
      </c>
    </row>
    <row r="10" spans="1:25" x14ac:dyDescent="0.15">
      <c r="A10" s="25" t="s">
        <v>103</v>
      </c>
      <c r="B10" s="9">
        <v>8.8379597600000004</v>
      </c>
      <c r="C10" s="9">
        <v>8.0104431100000006</v>
      </c>
      <c r="D10" s="9">
        <v>9.4872233099999992</v>
      </c>
      <c r="E10" s="9">
        <v>17.660466799999998</v>
      </c>
      <c r="F10" s="9">
        <v>18.204700299999999</v>
      </c>
      <c r="G10" s="9">
        <v>13.5586202</v>
      </c>
      <c r="H10" s="9">
        <v>6.7182845599999998</v>
      </c>
      <c r="I10" s="9">
        <v>4.8389888900000004</v>
      </c>
      <c r="J10" s="9">
        <v>9.9173530200000002</v>
      </c>
      <c r="K10" s="9">
        <v>17.458079099999999</v>
      </c>
      <c r="L10" s="9">
        <v>22.532733199999999</v>
      </c>
      <c r="M10" s="9">
        <v>24.827612899999998</v>
      </c>
      <c r="N10" s="9">
        <v>13.256939640000001</v>
      </c>
      <c r="O10" s="9">
        <v>26.434951999999999</v>
      </c>
      <c r="P10" s="9">
        <v>25.161801000000001</v>
      </c>
      <c r="Q10" s="9">
        <v>35.000967699999997</v>
      </c>
      <c r="R10" s="9">
        <v>49.032506499999997</v>
      </c>
      <c r="S10" s="9">
        <v>69.989721900000006</v>
      </c>
      <c r="T10" s="9">
        <v>1.92605550266961</v>
      </c>
      <c r="U10" s="9">
        <v>6.7326165969840304</v>
      </c>
      <c r="V10" s="9">
        <v>5.1546666641996302</v>
      </c>
      <c r="W10" s="9">
        <v>5.81419179764299</v>
      </c>
      <c r="X10" s="9">
        <v>9.6359381969549407</v>
      </c>
      <c r="Y10" s="9">
        <v>17.241866882801201</v>
      </c>
    </row>
    <row r="11" spans="1:25" x14ac:dyDescent="0.15">
      <c r="A11" s="25" t="s">
        <v>64</v>
      </c>
      <c r="B11" s="9">
        <v>32.305618500000001</v>
      </c>
      <c r="C11" s="9">
        <v>70.518711100000004</v>
      </c>
      <c r="D11" s="9">
        <v>100.533502</v>
      </c>
      <c r="E11" s="9">
        <v>103.48172</v>
      </c>
      <c r="F11" s="9">
        <v>123.295648</v>
      </c>
      <c r="G11" s="9">
        <v>135.625213</v>
      </c>
      <c r="H11" s="9">
        <v>41.290236200000002</v>
      </c>
      <c r="I11" s="9">
        <v>61.025004500000001</v>
      </c>
      <c r="J11" s="9">
        <v>90.490225600000002</v>
      </c>
      <c r="K11" s="9">
        <v>101.841317</v>
      </c>
      <c r="L11" s="9">
        <v>108.38749300000001</v>
      </c>
      <c r="M11" s="9">
        <v>97.548743700000003</v>
      </c>
      <c r="N11" s="9">
        <v>31.593577419999999</v>
      </c>
      <c r="O11" s="9">
        <v>54.289066810000001</v>
      </c>
      <c r="P11" s="9">
        <v>82.769558939999996</v>
      </c>
      <c r="Q11" s="9">
        <v>129.00450129999999</v>
      </c>
      <c r="R11" s="9">
        <v>124.9406826</v>
      </c>
      <c r="S11" s="9">
        <v>106.19958</v>
      </c>
      <c r="T11" s="9">
        <v>3.1203236051063699</v>
      </c>
      <c r="U11" s="9">
        <v>4.7075865210103904</v>
      </c>
      <c r="V11" s="9">
        <v>5.1425986057664304</v>
      </c>
      <c r="W11" s="9">
        <v>8.7937536815306299</v>
      </c>
      <c r="X11" s="9">
        <v>5.2650172009467404</v>
      </c>
      <c r="Y11" s="9">
        <v>11.5241831730157</v>
      </c>
    </row>
    <row r="12" spans="1:25" x14ac:dyDescent="0.15">
      <c r="A12" s="25" t="s">
        <v>63</v>
      </c>
      <c r="B12" s="9">
        <v>1.52078446</v>
      </c>
      <c r="C12" s="9">
        <v>3.3301037199999999</v>
      </c>
      <c r="D12" s="9">
        <v>2.7104062999999998</v>
      </c>
      <c r="E12" s="9">
        <v>5.2251122299999997</v>
      </c>
      <c r="F12" s="9">
        <v>5.4567734100000003</v>
      </c>
      <c r="G12" s="9">
        <v>4.8665688300000003</v>
      </c>
      <c r="H12" s="9">
        <v>9.7157999999999998</v>
      </c>
      <c r="I12" s="9">
        <v>24.046442299999999</v>
      </c>
      <c r="J12" s="9">
        <v>23.2498699</v>
      </c>
      <c r="K12" s="9">
        <v>35.725110299999997</v>
      </c>
      <c r="L12" s="9">
        <v>46.189659499999998</v>
      </c>
      <c r="M12" s="9">
        <v>68.361642200000006</v>
      </c>
      <c r="N12" s="9">
        <v>12.9544087</v>
      </c>
      <c r="O12" s="9">
        <v>17.591819399999999</v>
      </c>
      <c r="P12" s="9">
        <v>23.672069799999999</v>
      </c>
      <c r="Q12" s="9">
        <v>51.77317</v>
      </c>
      <c r="R12" s="9">
        <v>51.351036899999997</v>
      </c>
      <c r="S12" s="9">
        <v>51.27075</v>
      </c>
      <c r="T12" s="9">
        <v>3.4024062504357202</v>
      </c>
      <c r="U12" s="9">
        <v>6.1202095782904102</v>
      </c>
      <c r="V12" s="9">
        <v>6.9179282159493898</v>
      </c>
      <c r="W12" s="9">
        <v>13.6514382322564</v>
      </c>
      <c r="X12" s="9">
        <v>14.514535333733701</v>
      </c>
      <c r="Y12" s="9">
        <v>18.9693773231606</v>
      </c>
    </row>
    <row r="13" spans="1:25" x14ac:dyDescent="0.15">
      <c r="C13" s="3"/>
      <c r="D13" s="3"/>
      <c r="E13" s="3"/>
    </row>
    <row r="14" spans="1:25" x14ac:dyDescent="0.15">
      <c r="C14" s="3"/>
      <c r="D14" s="3"/>
      <c r="E14" s="3"/>
    </row>
    <row r="15" spans="1:25" x14ac:dyDescent="0.15">
      <c r="C15" s="3"/>
      <c r="D15" s="3"/>
      <c r="E15" s="3"/>
      <c r="G15" s="3"/>
      <c r="H15" s="3"/>
      <c r="I15" s="3"/>
    </row>
    <row r="16" spans="1:25" x14ac:dyDescent="0.15">
      <c r="C16" s="3"/>
      <c r="D16" s="3"/>
      <c r="E16" s="3"/>
      <c r="G16" s="3"/>
      <c r="H16" s="3"/>
      <c r="I16" s="3"/>
    </row>
    <row r="17" spans="3:20" x14ac:dyDescent="0.15">
      <c r="C17" s="3"/>
      <c r="D17" s="3"/>
      <c r="E17" s="3"/>
      <c r="G17" s="3"/>
      <c r="H17" s="3"/>
      <c r="I17" s="3"/>
    </row>
    <row r="18" spans="3:20" x14ac:dyDescent="0.15">
      <c r="G18" s="3"/>
      <c r="H18" s="3"/>
      <c r="I18" s="3"/>
    </row>
    <row r="19" spans="3:20" x14ac:dyDescent="0.15">
      <c r="G19" s="3"/>
      <c r="H19" s="3"/>
      <c r="I19" s="3"/>
    </row>
    <row r="20" spans="3:20" x14ac:dyDescent="0.15">
      <c r="C20" s="3"/>
      <c r="D20" s="3"/>
      <c r="E20" s="3"/>
      <c r="F20" s="3"/>
    </row>
    <row r="21" spans="3:20" x14ac:dyDescent="0.15">
      <c r="C21" s="3"/>
      <c r="D21" s="3"/>
      <c r="E21" s="3"/>
      <c r="F21" s="3"/>
    </row>
    <row r="22" spans="3:20" x14ac:dyDescent="0.15">
      <c r="C22" s="3"/>
      <c r="D22" s="3"/>
      <c r="E22" s="3"/>
      <c r="F22" s="3"/>
    </row>
    <row r="23" spans="3:20" x14ac:dyDescent="0.15">
      <c r="C23" s="3"/>
      <c r="D23" s="3"/>
      <c r="E23" s="3"/>
      <c r="F23" s="3"/>
      <c r="G23" s="3"/>
      <c r="H23" s="3"/>
    </row>
    <row r="24" spans="3:20" x14ac:dyDescent="0.15">
      <c r="C24" s="3"/>
      <c r="D24" s="3"/>
      <c r="E24" s="3"/>
      <c r="F24" s="3"/>
      <c r="G24" s="3"/>
      <c r="H24" s="3"/>
    </row>
    <row r="25" spans="3:20" x14ac:dyDescent="0.15">
      <c r="C25" s="3"/>
      <c r="D25" s="3"/>
      <c r="E25" s="3"/>
      <c r="F25" s="3"/>
      <c r="G25" s="3"/>
      <c r="H25" s="3"/>
    </row>
    <row r="26" spans="3:20" x14ac:dyDescent="0.15">
      <c r="F26" s="3"/>
      <c r="G26" s="3"/>
      <c r="H26" s="3"/>
      <c r="O26" s="3"/>
      <c r="P26" s="3"/>
      <c r="Q26" s="3"/>
      <c r="R26" s="3"/>
      <c r="S26" s="3"/>
      <c r="T26" s="3"/>
    </row>
    <row r="27" spans="3:20" x14ac:dyDescent="0.15">
      <c r="F27" s="3"/>
      <c r="G27" s="3"/>
      <c r="H27" s="3"/>
      <c r="O27" s="3"/>
      <c r="P27" s="3"/>
      <c r="Q27" s="3"/>
      <c r="R27" s="3"/>
      <c r="S27" s="3"/>
      <c r="T27" s="3"/>
    </row>
    <row r="28" spans="3:20" x14ac:dyDescent="0.15">
      <c r="F28" s="3"/>
      <c r="G28" s="3"/>
      <c r="H28" s="3"/>
      <c r="O28" s="3"/>
      <c r="P28" s="3"/>
      <c r="Q28" s="3"/>
      <c r="R28" s="3"/>
      <c r="S28" s="3"/>
      <c r="T28" s="3"/>
    </row>
    <row r="29" spans="3:20" x14ac:dyDescent="0.15">
      <c r="F29" s="3"/>
      <c r="G29" s="3"/>
      <c r="H29" s="3"/>
      <c r="O29" s="3"/>
      <c r="P29" s="3"/>
      <c r="Q29" s="3"/>
      <c r="R29" s="3"/>
      <c r="S29" s="3"/>
      <c r="T29" s="3"/>
    </row>
    <row r="30" spans="3:20" x14ac:dyDescent="0.15">
      <c r="F30" s="3"/>
      <c r="O30" s="3"/>
      <c r="P30" s="3"/>
      <c r="Q30" s="3"/>
      <c r="R30" s="3"/>
      <c r="S30" s="3"/>
      <c r="T30" s="3"/>
    </row>
    <row r="31" spans="3:20" x14ac:dyDescent="0.15">
      <c r="O31" s="3"/>
      <c r="P31" s="3"/>
      <c r="Q31" s="3"/>
      <c r="R31" s="3"/>
      <c r="S31" s="3"/>
      <c r="T31" s="3"/>
    </row>
  </sheetData>
  <mergeCells count="5">
    <mergeCell ref="B4:S4"/>
    <mergeCell ref="B6:G6"/>
    <mergeCell ref="H6:M6"/>
    <mergeCell ref="N6:S6"/>
    <mergeCell ref="T6:Y6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5-12-22T18:07:58Z</cp:lastPrinted>
  <dcterms:created xsi:type="dcterms:W3CDTF">2025-12-02T17:57:02Z</dcterms:created>
  <dcterms:modified xsi:type="dcterms:W3CDTF">2026-02-25T10:24:56Z</dcterms:modified>
</cp:coreProperties>
</file>